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840" activeTab="2"/>
  </bookViews>
  <sheets>
    <sheet name="Table S1" sheetId="1" r:id="rId1"/>
    <sheet name="Table S2" sheetId="5" r:id="rId2"/>
    <sheet name="Table S3" sheetId="6" r:id="rId3"/>
    <sheet name="Table S4" sheetId="3" r:id="rId4"/>
    <sheet name="Table S5" sheetId="7" r:id="rId5"/>
  </sheets>
  <definedNames>
    <definedName name="OLE_LINK13" localSheetId="0">'Table S1'!#REF!</definedName>
    <definedName name="OLE_LINK16" localSheetId="0">'Table S1'!$B$30</definedName>
    <definedName name="OLE_LINK20" localSheetId="0">'Table S1'!#REF!</definedName>
    <definedName name="OLE_LINK26" localSheetId="0">'Table S1'!$A$1</definedName>
    <definedName name="OLE_LINK27" localSheetId="0">'Table S1'!$B$28</definedName>
    <definedName name="OLE_LINK3" localSheetId="0">'Table S1'!#REF!</definedName>
    <definedName name="OLE_LINK4" localSheetId="0">'Table S1'!$B$25</definedName>
    <definedName name="OLE_LINK53" localSheetId="0">'Table S1'!$B$31</definedName>
    <definedName name="OLE_LINK6" localSheetId="0">'Table S1'!$B$26</definedName>
    <definedName name="OLE_LINK7" localSheetId="0">'Table S1'!#REF!</definedName>
    <definedName name="OLE_LINK85" localSheetId="0">'Table S1'!$B$29</definedName>
    <definedName name="OLE_LINK90" localSheetId="0">'Table S1'!$B$3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11" i="3" l="1"/>
  <c r="S111" i="3"/>
  <c r="R111" i="3"/>
  <c r="Q111" i="3"/>
  <c r="P111" i="3"/>
  <c r="O111" i="3"/>
  <c r="N111" i="3"/>
  <c r="M111" i="3"/>
  <c r="T110" i="3"/>
  <c r="S110" i="3"/>
  <c r="R110" i="3"/>
  <c r="Q110" i="3"/>
  <c r="P110" i="3"/>
  <c r="O110" i="3"/>
  <c r="N110" i="3"/>
  <c r="M110" i="3"/>
  <c r="R108" i="3"/>
  <c r="Q108" i="3"/>
  <c r="P108" i="3"/>
  <c r="O108" i="3"/>
  <c r="N108" i="3"/>
  <c r="M108" i="3"/>
  <c r="L108" i="3"/>
  <c r="R107" i="3"/>
  <c r="Q107" i="3"/>
  <c r="P107" i="3"/>
  <c r="O107" i="3"/>
  <c r="N107" i="3"/>
  <c r="M107" i="3"/>
  <c r="L107" i="3"/>
  <c r="R105" i="3"/>
  <c r="Q105" i="3"/>
  <c r="P105" i="3"/>
  <c r="O105" i="3"/>
  <c r="N105" i="3"/>
  <c r="M105" i="3"/>
  <c r="L105" i="3"/>
  <c r="R104" i="3"/>
  <c r="Q104" i="3"/>
  <c r="P104" i="3"/>
  <c r="O104" i="3"/>
  <c r="N104" i="3"/>
  <c r="M104" i="3"/>
  <c r="L104" i="3"/>
  <c r="T102" i="3"/>
  <c r="S102" i="3"/>
  <c r="R102" i="3"/>
  <c r="Q102" i="3"/>
  <c r="P102" i="3"/>
  <c r="O102" i="3"/>
  <c r="N102" i="3"/>
  <c r="M102" i="3"/>
  <c r="T101" i="3"/>
  <c r="S101" i="3"/>
  <c r="R101" i="3"/>
  <c r="Q101" i="3"/>
  <c r="P101" i="3"/>
  <c r="O101" i="3"/>
  <c r="N101" i="3"/>
  <c r="M101" i="3"/>
  <c r="L97" i="3"/>
  <c r="K97" i="3"/>
  <c r="J97" i="3"/>
  <c r="I97" i="3"/>
  <c r="L96" i="3"/>
  <c r="K96" i="3"/>
  <c r="J96" i="3"/>
  <c r="I96" i="3"/>
  <c r="L95" i="3"/>
  <c r="K95" i="3"/>
  <c r="J95" i="3"/>
  <c r="I95" i="3"/>
  <c r="H93" i="3"/>
  <c r="G93" i="3"/>
  <c r="H92" i="3"/>
  <c r="G92" i="3"/>
  <c r="H91" i="3"/>
  <c r="G91" i="3"/>
  <c r="J89" i="3"/>
  <c r="I89" i="3"/>
  <c r="H89" i="3"/>
  <c r="J88" i="3"/>
  <c r="I88" i="3"/>
  <c r="H88" i="3"/>
  <c r="J87" i="3"/>
  <c r="I87" i="3"/>
  <c r="H87" i="3"/>
  <c r="J85" i="3"/>
  <c r="I85" i="3"/>
  <c r="H85" i="3"/>
  <c r="J84" i="3"/>
  <c r="I84" i="3"/>
  <c r="H84" i="3"/>
  <c r="J83" i="3"/>
  <c r="I83" i="3"/>
  <c r="H83" i="3"/>
  <c r="F81" i="3"/>
  <c r="F80" i="3"/>
  <c r="F79" i="3"/>
  <c r="N77" i="3"/>
  <c r="M77" i="3"/>
  <c r="L77" i="3"/>
  <c r="K77" i="3"/>
  <c r="J77" i="3"/>
  <c r="N76" i="3"/>
  <c r="M76" i="3"/>
  <c r="L76" i="3"/>
  <c r="K76" i="3"/>
  <c r="J76" i="3"/>
  <c r="N75" i="3"/>
  <c r="M75" i="3"/>
  <c r="L75" i="3"/>
  <c r="K75" i="3"/>
  <c r="J75" i="3"/>
  <c r="H73" i="3"/>
  <c r="G73" i="3"/>
  <c r="H72" i="3"/>
  <c r="G72" i="3"/>
  <c r="H71" i="3"/>
  <c r="G71" i="3"/>
  <c r="J69" i="3"/>
  <c r="I69" i="3"/>
  <c r="H69" i="3"/>
  <c r="J68" i="3"/>
  <c r="I68" i="3"/>
  <c r="H68" i="3"/>
  <c r="J67" i="3"/>
  <c r="I67" i="3"/>
  <c r="H67" i="3"/>
  <c r="H65" i="3"/>
  <c r="G65" i="3"/>
  <c r="H64" i="3"/>
  <c r="G64" i="3"/>
  <c r="H63" i="3"/>
  <c r="G63" i="3"/>
  <c r="J61" i="3"/>
  <c r="I61" i="3"/>
  <c r="H61" i="3"/>
  <c r="J60" i="3"/>
  <c r="I60" i="3"/>
  <c r="H60" i="3"/>
  <c r="J59" i="3"/>
  <c r="I59" i="3"/>
  <c r="H59" i="3"/>
  <c r="N57" i="3"/>
  <c r="M57" i="3"/>
  <c r="L57" i="3"/>
  <c r="K57" i="3"/>
  <c r="J57" i="3"/>
  <c r="N56" i="3"/>
  <c r="M56" i="3"/>
  <c r="L56" i="3"/>
  <c r="K56" i="3"/>
  <c r="J56" i="3"/>
  <c r="N55" i="3"/>
  <c r="M55" i="3"/>
  <c r="L55" i="3"/>
  <c r="K55" i="3"/>
  <c r="J55" i="3"/>
  <c r="J53" i="3"/>
  <c r="I53" i="3"/>
  <c r="H53" i="3"/>
  <c r="J52" i="3"/>
  <c r="I52" i="3"/>
  <c r="H52" i="3"/>
  <c r="J51" i="3"/>
  <c r="I51" i="3"/>
  <c r="H51" i="3"/>
  <c r="L49" i="3"/>
  <c r="K49" i="3"/>
  <c r="J49" i="3"/>
  <c r="I49" i="3"/>
  <c r="L48" i="3"/>
  <c r="K48" i="3"/>
  <c r="J48" i="3"/>
  <c r="I48" i="3"/>
  <c r="L47" i="3"/>
  <c r="K47" i="3"/>
  <c r="J47" i="3"/>
  <c r="I47" i="3"/>
  <c r="L45" i="3"/>
  <c r="K45" i="3"/>
  <c r="J45" i="3"/>
  <c r="I45" i="3"/>
  <c r="L44" i="3"/>
  <c r="K44" i="3"/>
  <c r="J44" i="3"/>
  <c r="I44" i="3"/>
  <c r="L43" i="3"/>
  <c r="K43" i="3"/>
  <c r="J43" i="3"/>
  <c r="I43" i="3"/>
  <c r="J39" i="3"/>
  <c r="I39" i="3"/>
  <c r="H39" i="3"/>
  <c r="J38" i="3"/>
  <c r="I38" i="3"/>
  <c r="H38" i="3"/>
  <c r="J37" i="3"/>
  <c r="I37" i="3"/>
  <c r="H37" i="3"/>
  <c r="H35" i="3"/>
  <c r="G35" i="3"/>
  <c r="H34" i="3"/>
  <c r="G34" i="3"/>
  <c r="H33" i="3"/>
  <c r="G33" i="3"/>
  <c r="J31" i="3"/>
  <c r="I31" i="3"/>
  <c r="H31" i="3"/>
  <c r="J30" i="3"/>
  <c r="I30" i="3"/>
  <c r="H30" i="3"/>
  <c r="J29" i="3"/>
  <c r="I29" i="3"/>
  <c r="H29" i="3"/>
  <c r="N27" i="3"/>
  <c r="M27" i="3"/>
  <c r="L27" i="3"/>
  <c r="K27" i="3"/>
  <c r="J27" i="3"/>
  <c r="N26" i="3"/>
  <c r="M26" i="3"/>
  <c r="L26" i="3"/>
  <c r="K26" i="3"/>
  <c r="J26" i="3"/>
  <c r="N25" i="3"/>
  <c r="M25" i="3"/>
  <c r="L25" i="3"/>
  <c r="K25" i="3"/>
  <c r="J25" i="3"/>
  <c r="H23" i="3"/>
  <c r="G23" i="3"/>
  <c r="H22" i="3"/>
  <c r="G22" i="3"/>
  <c r="H21" i="3"/>
  <c r="G21" i="3"/>
  <c r="L19" i="3"/>
  <c r="K19" i="3"/>
  <c r="J19" i="3"/>
  <c r="I19" i="3"/>
  <c r="L18" i="3"/>
  <c r="K18" i="3"/>
  <c r="J18" i="3"/>
  <c r="I18" i="3"/>
  <c r="L17" i="3"/>
  <c r="K17" i="3"/>
  <c r="J17" i="3"/>
  <c r="I17" i="3"/>
  <c r="J15" i="3"/>
  <c r="I15" i="3"/>
  <c r="H15" i="3"/>
  <c r="J14" i="3"/>
  <c r="I14" i="3"/>
  <c r="H14" i="3"/>
  <c r="J13" i="3"/>
  <c r="I13" i="3"/>
  <c r="H13" i="3"/>
  <c r="J11" i="3"/>
  <c r="I11" i="3"/>
  <c r="H11" i="3"/>
  <c r="J10" i="3"/>
  <c r="I10" i="3"/>
  <c r="H10" i="3"/>
  <c r="J9" i="3"/>
  <c r="I9" i="3"/>
  <c r="H9" i="3"/>
  <c r="L7" i="3"/>
  <c r="K7" i="3"/>
  <c r="J7" i="3"/>
  <c r="I7" i="3"/>
  <c r="L6" i="3"/>
  <c r="K6" i="3"/>
  <c r="J6" i="3"/>
  <c r="I6" i="3"/>
  <c r="L5" i="3"/>
  <c r="K5" i="3"/>
  <c r="J5" i="3"/>
  <c r="I5" i="3"/>
</calcChain>
</file>

<file path=xl/sharedStrings.xml><?xml version="1.0" encoding="utf-8"?>
<sst xmlns="http://schemas.openxmlformats.org/spreadsheetml/2006/main" count="1101" uniqueCount="573">
  <si>
    <t>GhBE3-1F</t>
    <phoneticPr fontId="3" type="noConversion"/>
  </si>
  <si>
    <t>tgtcaaacactgatagtttaaacTGAAGGCGGGAAACGACA</t>
    <phoneticPr fontId="3" type="noConversion"/>
  </si>
  <si>
    <t>GhBE3-1R</t>
    <phoneticPr fontId="3" type="noConversion"/>
  </si>
  <si>
    <t>tttggcatcgCCATGGCTATCGTTCGTAAATG</t>
    <phoneticPr fontId="3" type="noConversion"/>
  </si>
  <si>
    <t>GhBE3-2F</t>
    <phoneticPr fontId="3" type="noConversion"/>
  </si>
  <si>
    <t>atagccatggCGATGCCAAAGAAGAAGAGGAA</t>
    <phoneticPr fontId="3" type="noConversion"/>
  </si>
  <si>
    <t>GhBE3-3R</t>
    <phoneticPr fontId="3" type="noConversion"/>
  </si>
  <si>
    <t>A3A1-1</t>
    <phoneticPr fontId="4" type="noConversion"/>
  </si>
  <si>
    <t>ttcggatcttccagagatatcCCATGGAAGCTTCACCCGC</t>
    <phoneticPr fontId="3" type="noConversion"/>
  </si>
  <si>
    <t>A3A1-2</t>
  </si>
  <si>
    <t>ttcCCCAGGACCTTGAACTTCTTAGAG</t>
  </si>
  <si>
    <t>A3A1-3</t>
  </si>
  <si>
    <t>aagttcaaggtcctgggGAACACCGACCGCCATTCC</t>
    <phoneticPr fontId="3" type="noConversion"/>
  </si>
  <si>
    <t>A3A1-4</t>
  </si>
  <si>
    <t>caactgccgttcgacgatatcGGATCCTACACCTTCCGCTTC</t>
    <phoneticPr fontId="3" type="noConversion"/>
  </si>
  <si>
    <t>A3A1-6</t>
  </si>
  <si>
    <t>cttccatggCTATCGTTCGTAAATGGTGAAAATTT</t>
    <phoneticPr fontId="4" type="noConversion"/>
  </si>
  <si>
    <t>A3A-3</t>
  </si>
  <si>
    <t>acgaacgatagCCATGGAGGCCAGCCCGGC</t>
    <phoneticPr fontId="4" type="noConversion"/>
  </si>
  <si>
    <t>A3A1-7</t>
  </si>
  <si>
    <t>acgaacgatagCCATGGAAGCTTCACCCGC</t>
    <phoneticPr fontId="4" type="noConversion"/>
  </si>
  <si>
    <t>A3A1-8</t>
  </si>
  <si>
    <t>PA-L2</t>
    <phoneticPr fontId="4" type="noConversion"/>
  </si>
  <si>
    <t>PA-R2</t>
    <phoneticPr fontId="4" type="noConversion"/>
  </si>
  <si>
    <t xml:space="preserve">Vector construction </t>
  </si>
  <si>
    <t>A3A1-5</t>
    <phoneticPr fontId="4" type="noConversion"/>
  </si>
  <si>
    <t>gactctagatcaggtGGATCCTACACCTTCCGCTTC</t>
    <phoneticPr fontId="4" type="noConversion"/>
  </si>
  <si>
    <t xml:space="preserve">gactctagatcaggtggatccCCGATGATACGAACGAAAGCTC </t>
    <phoneticPr fontId="3" type="noConversion"/>
  </si>
  <si>
    <t>gRNA cloning</t>
  </si>
  <si>
    <t xml:space="preserve">Primer name </t>
  </si>
  <si>
    <t xml:space="preserve">Primer sequence (5'-3') </t>
  </si>
  <si>
    <t>Application</t>
  </si>
  <si>
    <t>BE-16</t>
    <phoneticPr fontId="4" type="noConversion"/>
  </si>
  <si>
    <t>ggagtgagtacggtgtgcGGAATTGAAGAAGAGAAGGAGAAGG</t>
    <phoneticPr fontId="4" type="noConversion"/>
  </si>
  <si>
    <t>BE-17</t>
  </si>
  <si>
    <t>gagttggatgctggatggACCTTAGGGAAAGTGAGGGATAA</t>
    <phoneticPr fontId="4" type="noConversion"/>
  </si>
  <si>
    <t>BE-4</t>
  </si>
  <si>
    <t>ggagtgagtacggtgtgcGATGGGTAACGCTCAAGAAGA</t>
    <phoneticPr fontId="3" type="noConversion"/>
  </si>
  <si>
    <t>BE-5</t>
  </si>
  <si>
    <t>gagttggatgctggatggTCCGGGTTCAAAGCGTTAG</t>
    <phoneticPr fontId="3" type="noConversion"/>
  </si>
  <si>
    <t>BE-6</t>
  </si>
  <si>
    <t>ggagtgagtacggtgtgcGCATTACATCTATAATGAAGCCAACA</t>
    <phoneticPr fontId="3" type="noConversion"/>
  </si>
  <si>
    <t>BE-22</t>
    <phoneticPr fontId="2" type="noConversion"/>
  </si>
  <si>
    <t>gagttggatgctggatggTTGTCTTCTGCTGAGTCATC</t>
    <phoneticPr fontId="3" type="noConversion"/>
  </si>
  <si>
    <t>BE-8</t>
  </si>
  <si>
    <t>ggagtgagtacggtgtgcTTCAATGCCAACCTCTGTATCT</t>
    <phoneticPr fontId="3" type="noConversion"/>
  </si>
  <si>
    <t>BE-9</t>
  </si>
  <si>
    <t>gagttggatgctggatggTGTGCCATGCTTCGATCTC</t>
    <phoneticPr fontId="3" type="noConversion"/>
  </si>
  <si>
    <t>BE-10</t>
  </si>
  <si>
    <t>ggagtgagtacggtgtgcCAATGCCAGCCTCTGTACTT</t>
    <phoneticPr fontId="3" type="noConversion"/>
  </si>
  <si>
    <t>BE-11</t>
  </si>
  <si>
    <t>gagttggatgctggatggCCCACTCCAGTTTCCCTTC</t>
    <phoneticPr fontId="3" type="noConversion"/>
  </si>
  <si>
    <t>BE-12-A01</t>
    <phoneticPr fontId="4" type="noConversion"/>
  </si>
  <si>
    <t>ggagtgagtacggtgtgcTGCTGATATCCTCGTGGAAG</t>
    <phoneticPr fontId="3" type="noConversion"/>
  </si>
  <si>
    <t>BE-13</t>
  </si>
  <si>
    <t>gagttggatgctggatggGACCTCGTTACCTCAACGATT</t>
    <phoneticPr fontId="3" type="noConversion"/>
  </si>
  <si>
    <t>BE-12-C01</t>
    <phoneticPr fontId="2" type="noConversion"/>
  </si>
  <si>
    <t>ggagtgagtacggtgtgcTGCTGATATCCTCGTCGAAG</t>
    <phoneticPr fontId="3" type="noConversion"/>
  </si>
  <si>
    <t>gagttggatgctggatggGACCTCGTTACCTCAACGATT</t>
    <phoneticPr fontId="3" type="noConversion"/>
  </si>
  <si>
    <t>Off-target analysis</t>
    <phoneticPr fontId="2" type="noConversion"/>
  </si>
  <si>
    <t>ggagtgagtacggtgtgcCGTACCATCGTCAGAGAAGAATC</t>
    <phoneticPr fontId="2" type="noConversion"/>
  </si>
  <si>
    <t>gagttggatgctggatggTCCCTTTGTATTTCAGCCCG</t>
    <phoneticPr fontId="2" type="noConversion"/>
  </si>
  <si>
    <t>ggagtgagtacggtgtgcGAAACAACCCTTGTAGCAAA</t>
    <phoneticPr fontId="2" type="noConversion"/>
  </si>
  <si>
    <t>gagttggatgctggatggGTAAACACTAATGCTTGAATGG</t>
    <phoneticPr fontId="2" type="noConversion"/>
  </si>
  <si>
    <t>ggagtgagtacggtgtgcTTTGGAGGCAGGTCTCAT</t>
    <phoneticPr fontId="2" type="noConversion"/>
  </si>
  <si>
    <t>gagttggatgctggatggCACCCGTTCCACAAATATGAT </t>
    <phoneticPr fontId="2" type="noConversion"/>
  </si>
  <si>
    <t>ggagtgagtacggtgtgcGGCATCTCCCGACCTTTAC</t>
    <phoneticPr fontId="2" type="noConversion"/>
  </si>
  <si>
    <t>gagttggatgctggatggGACGCTTCATCCAGCGAT</t>
    <phoneticPr fontId="2" type="noConversion"/>
  </si>
  <si>
    <t>ggagtgagtacggtgtgcGAGGAAGAAGAACCCAGTGATT</t>
    <phoneticPr fontId="2" type="noConversion"/>
  </si>
  <si>
    <t>gagttggatgctggatggTGGCTCTAGTCACGCTCA </t>
    <phoneticPr fontId="2" type="noConversion"/>
  </si>
  <si>
    <t>ggagtgagtacggtgtgcCTGTAAAGTGATCCACAAG</t>
    <phoneticPr fontId="2" type="noConversion"/>
  </si>
  <si>
    <t>gagttggatgctggatggCGCTTCTTCCATATAATCG</t>
    <phoneticPr fontId="2" type="noConversion"/>
  </si>
  <si>
    <t>ggagtgagtacggtgtgcGTCTGCACGCTCATTGAGATA</t>
    <phoneticPr fontId="2" type="noConversion"/>
  </si>
  <si>
    <t>gagttggatgctggatggAAGCTTTGCGGAGAGAGC</t>
    <phoneticPr fontId="2" type="noConversion"/>
  </si>
  <si>
    <t>ggagtgagtacggtgtgcTCAAACAAGCGCTTCATTCA </t>
    <phoneticPr fontId="2" type="noConversion"/>
  </si>
  <si>
    <t>gagttggatgctggatggTGTCTTAGGTATCAGGGAGAGG</t>
    <phoneticPr fontId="2" type="noConversion"/>
  </si>
  <si>
    <t>ggagtgagtacggtgtgcCGAGCCAACTCACTCAAA</t>
    <phoneticPr fontId="4" type="noConversion"/>
  </si>
  <si>
    <t>gagttggatgctggatggGTAGATCTCCACGTCATC</t>
  </si>
  <si>
    <t>ggagtgagtacggtgtgcTGATCGTAGGCGGTCCA</t>
    <phoneticPr fontId="2" type="noConversion"/>
  </si>
  <si>
    <t>gagttggatgctggatggCCTCCACATGTGTTAGAGA</t>
    <phoneticPr fontId="2" type="noConversion"/>
  </si>
  <si>
    <t>ggagtgagtacggtgtgcTGTCCTCACTTTCCTTAC</t>
    <phoneticPr fontId="2" type="noConversion"/>
  </si>
  <si>
    <t>gagttggatgctggatggGGGACAAGAGATACAGAGAT</t>
    <phoneticPr fontId="2" type="noConversion"/>
  </si>
  <si>
    <t>ggagtgagtacggtgtgcGTGGGCAAAGCTGACCAA</t>
    <phoneticPr fontId="2" type="noConversion"/>
  </si>
  <si>
    <t>gagttggatgctggatggGGACACGTTTGCAGTACCC</t>
    <phoneticPr fontId="2" type="noConversion"/>
  </si>
  <si>
    <t>ggagtgagtacggtgtgcAGAGACTTACCAGCTCCTT</t>
    <phoneticPr fontId="2" type="noConversion"/>
  </si>
  <si>
    <t>gagttggatgctggatggTTCGAGGCTTTCTTCTCCG</t>
    <phoneticPr fontId="2" type="noConversion"/>
  </si>
  <si>
    <t xml:space="preserve">ggagtgagtacggtgtgcTGATTCGTTGCCGTGAGAG </t>
    <phoneticPr fontId="2" type="noConversion"/>
  </si>
  <si>
    <t>gagttggatgctggatggCAGATAAGCTAAACCGAAGACA</t>
    <phoneticPr fontId="2" type="noConversion"/>
  </si>
  <si>
    <t xml:space="preserve">ggagtgagtacggtgtgcCTAAACGTATGCCGACGCA </t>
    <phoneticPr fontId="2" type="noConversion"/>
  </si>
  <si>
    <t>gagttggatgctggatggCTCTGAAGTTCCATGGAGAAG</t>
    <phoneticPr fontId="2" type="noConversion"/>
  </si>
  <si>
    <t>ggagtgagtacggtgtgcTGAACTCGCAACTGATTATGTGGT</t>
    <phoneticPr fontId="2" type="noConversion"/>
  </si>
  <si>
    <t>gagttggatgctggatggATAACTCGGGAACAGGAAGTC</t>
    <phoneticPr fontId="2" type="noConversion"/>
  </si>
  <si>
    <t>ggagtgagtacggtgtgcGGCATTCTGGAAACGGGTT</t>
    <phoneticPr fontId="2" type="noConversion"/>
  </si>
  <si>
    <t>gagttggatgctggatggCTGAGTAAGCCCCACAGAAC</t>
    <phoneticPr fontId="2" type="noConversion"/>
  </si>
  <si>
    <t>ggagtgagtacggtgtgcCTAGCTGCACTGACTCAGCATC</t>
    <phoneticPr fontId="2" type="noConversion"/>
  </si>
  <si>
    <t>gagttggatgctggatggTTTGGAGAGCATGTAGAGCGTAT</t>
    <phoneticPr fontId="2" type="noConversion"/>
  </si>
  <si>
    <t>gagttggatgctggatggCGGGAAAACCCAGTGGG </t>
  </si>
  <si>
    <t>gagttggatgctggatggAGTGGCTGAAGTCCTAAA</t>
    <phoneticPr fontId="2" type="noConversion"/>
  </si>
  <si>
    <t>ggagtgagtacggtgtgcAGACAATGATGGGTAATGT</t>
    <phoneticPr fontId="2" type="noConversion"/>
  </si>
  <si>
    <t>gagttggatgctggatggAGCTTTGAGGTCGTAATC</t>
    <phoneticPr fontId="2" type="noConversion"/>
  </si>
  <si>
    <t>ggagtgagtacggtgtgcGGTCGTCAGAGATGGCG </t>
    <phoneticPr fontId="2" type="noConversion"/>
  </si>
  <si>
    <t>ggagtgagtacggtgtgcATTAGAGTTGGAGCTAAC</t>
    <phoneticPr fontId="2" type="noConversion"/>
  </si>
  <si>
    <t>gagttggatgctggatggGTAGAGGAAGAGGAAAGTAG</t>
    <phoneticPr fontId="2" type="noConversion"/>
  </si>
  <si>
    <t>ggagtgagtacggtgtgcGGTCGTCCGAGATGGCC</t>
    <phoneticPr fontId="2" type="noConversion"/>
  </si>
  <si>
    <t>BnCLV3 offT1_1F</t>
    <phoneticPr fontId="4" type="noConversion"/>
  </si>
  <si>
    <t>BnCLV3 offT1_1R</t>
    <phoneticPr fontId="4" type="noConversion"/>
  </si>
  <si>
    <t>BnCLV3 offT1_2F</t>
    <phoneticPr fontId="2" type="noConversion"/>
  </si>
  <si>
    <t>BnCLV3 offT1_2R</t>
    <phoneticPr fontId="4" type="noConversion"/>
  </si>
  <si>
    <t>BnCLV3 offT1_3F</t>
    <phoneticPr fontId="2" type="noConversion"/>
  </si>
  <si>
    <t>BnCLV3 offT1_3R</t>
    <phoneticPr fontId="4" type="noConversion"/>
  </si>
  <si>
    <t>BnCLV3 offT1_4F</t>
    <phoneticPr fontId="2" type="noConversion"/>
  </si>
  <si>
    <t>BnCLV3 offT1_4R</t>
    <phoneticPr fontId="4" type="noConversion"/>
  </si>
  <si>
    <t>BnCLV3 offT1_5F</t>
    <phoneticPr fontId="2" type="noConversion"/>
  </si>
  <si>
    <t>BnCLV3 offT1_5R</t>
    <phoneticPr fontId="4" type="noConversion"/>
  </si>
  <si>
    <t>BnCLV3 offT1_6F</t>
    <phoneticPr fontId="2" type="noConversion"/>
  </si>
  <si>
    <t>BnCLV3 offT1_6R</t>
    <phoneticPr fontId="4" type="noConversion"/>
  </si>
  <si>
    <t>BnCLV3 offT1_7F</t>
    <phoneticPr fontId="2" type="noConversion"/>
  </si>
  <si>
    <t>BnCLV3 offT1_7R</t>
    <phoneticPr fontId="4" type="noConversion"/>
  </si>
  <si>
    <t>BnCLV3 offT1_9F</t>
    <phoneticPr fontId="2" type="noConversion"/>
  </si>
  <si>
    <t>BnCLV3 offT1_9R</t>
    <phoneticPr fontId="4" type="noConversion"/>
  </si>
  <si>
    <t>BnCLV3 offT2_4F</t>
    <phoneticPr fontId="2" type="noConversion"/>
  </si>
  <si>
    <t>BnCLV3 offT2_4R</t>
    <phoneticPr fontId="4" type="noConversion"/>
  </si>
  <si>
    <t>BnCLV3 offT2_5F</t>
    <phoneticPr fontId="2" type="noConversion"/>
  </si>
  <si>
    <t>BnCLV3 offT2_5R</t>
    <phoneticPr fontId="4" type="noConversion"/>
  </si>
  <si>
    <t>BnCLV3 offT2_6F</t>
    <phoneticPr fontId="2" type="noConversion"/>
  </si>
  <si>
    <t>BnCLV3 offT2_6R</t>
    <phoneticPr fontId="4" type="noConversion"/>
  </si>
  <si>
    <t>BnCLV3 offT2_7F</t>
    <phoneticPr fontId="2" type="noConversion"/>
  </si>
  <si>
    <t>BnCLV3 offT2_7R</t>
    <phoneticPr fontId="4" type="noConversion"/>
  </si>
  <si>
    <t>BnCLV3 offT2_8F</t>
    <phoneticPr fontId="2" type="noConversion"/>
  </si>
  <si>
    <t>BnCLV3 offT2_8R</t>
    <phoneticPr fontId="4" type="noConversion"/>
  </si>
  <si>
    <t>BnCLV3 offT2_9F</t>
    <phoneticPr fontId="2" type="noConversion"/>
  </si>
  <si>
    <t>BnCLV3 offT2_9R</t>
    <phoneticPr fontId="4" type="noConversion"/>
  </si>
  <si>
    <t>BnCLV3 offT2_10F</t>
    <phoneticPr fontId="2" type="noConversion"/>
  </si>
  <si>
    <t>BnCLV3 offT2_10R</t>
    <phoneticPr fontId="4" type="noConversion"/>
  </si>
  <si>
    <t>BnCLV3 offT2_12F</t>
    <phoneticPr fontId="2" type="noConversion"/>
  </si>
  <si>
    <t>BnCLV3 offT2_12R</t>
    <phoneticPr fontId="4" type="noConversion"/>
  </si>
  <si>
    <t>BnRGA offT3_1F</t>
    <phoneticPr fontId="4" type="noConversion"/>
  </si>
  <si>
    <t>BnRGA offT3_1R</t>
    <phoneticPr fontId="4" type="noConversion"/>
  </si>
  <si>
    <t>BnRGA offT3_2F</t>
    <phoneticPr fontId="2" type="noConversion"/>
  </si>
  <si>
    <t>BnRGA offT3_2R</t>
    <phoneticPr fontId="4" type="noConversion"/>
  </si>
  <si>
    <t>BnRGA offT3_3F</t>
    <phoneticPr fontId="2" type="noConversion"/>
  </si>
  <si>
    <t>BnRGA offT3_3R</t>
    <phoneticPr fontId="4" type="noConversion"/>
  </si>
  <si>
    <t>BnRGA offT3_4F</t>
    <phoneticPr fontId="2" type="noConversion"/>
  </si>
  <si>
    <t>BnRGA offT3_4R</t>
    <phoneticPr fontId="2" type="noConversion"/>
  </si>
  <si>
    <t>BnCLV3 offT2_1-2F</t>
    <phoneticPr fontId="4" type="noConversion"/>
  </si>
  <si>
    <t>BnCLV3 offT2_1-2R</t>
    <phoneticPr fontId="4" type="noConversion"/>
  </si>
  <si>
    <t>BnCLV3 offT2_3/11F</t>
    <phoneticPr fontId="2" type="noConversion"/>
  </si>
  <si>
    <t>BnCLV3 offT2_3/11R</t>
    <phoneticPr fontId="4" type="noConversion"/>
  </si>
  <si>
    <t>Description of sgRNA target sites and sequences</t>
  </si>
  <si>
    <t xml:space="preserve">sgRNA </t>
    <phoneticPr fontId="2" type="noConversion"/>
  </si>
  <si>
    <t xml:space="preserve">Target sequence </t>
    <phoneticPr fontId="2" type="noConversion"/>
  </si>
  <si>
    <t xml:space="preserve">Oligo-F </t>
    <phoneticPr fontId="2" type="noConversion"/>
  </si>
  <si>
    <t>Oligo-R</t>
    <phoneticPr fontId="2" type="noConversion"/>
  </si>
  <si>
    <t>T1</t>
    <phoneticPr fontId="2" type="noConversion"/>
  </si>
  <si>
    <t>T2</t>
  </si>
  <si>
    <t>T3</t>
  </si>
  <si>
    <t>T4</t>
  </si>
  <si>
    <t>T5</t>
  </si>
  <si>
    <t>T6</t>
  </si>
  <si>
    <t>T7</t>
  </si>
  <si>
    <t>T9</t>
  </si>
  <si>
    <t>T10</t>
  </si>
  <si>
    <t>ggagtgagtacggtgtgcAGGGTGATATAAGGATAGG</t>
    <phoneticPr fontId="2" type="noConversion"/>
  </si>
  <si>
    <t>T8</t>
    <phoneticPr fontId="2" type="noConversion"/>
  </si>
  <si>
    <t>sgRNA3</t>
  </si>
  <si>
    <t>sgRNA4</t>
  </si>
  <si>
    <t>sgRNA6</t>
  </si>
  <si>
    <t>sgRNA7</t>
  </si>
  <si>
    <t>sgRNA5</t>
  </si>
  <si>
    <t>sgRNA9</t>
  </si>
  <si>
    <t>sgRNA10</t>
  </si>
  <si>
    <t>F-1</t>
  </si>
  <si>
    <t>F-2</t>
  </si>
  <si>
    <t>F-3</t>
  </si>
  <si>
    <t>F-4</t>
  </si>
  <si>
    <t>F-5</t>
  </si>
  <si>
    <t>F-6</t>
  </si>
  <si>
    <t>F-7</t>
  </si>
  <si>
    <t>F-8</t>
  </si>
  <si>
    <t>F-9</t>
  </si>
  <si>
    <t>F-10</t>
  </si>
  <si>
    <t>F-11</t>
  </si>
  <si>
    <t>F-12</t>
  </si>
  <si>
    <t>R-A</t>
    <phoneticPr fontId="2" type="noConversion"/>
  </si>
  <si>
    <t>R-B</t>
    <phoneticPr fontId="2" type="noConversion"/>
  </si>
  <si>
    <t>R-C</t>
    <phoneticPr fontId="2" type="noConversion"/>
  </si>
  <si>
    <t>R-D</t>
    <phoneticPr fontId="2" type="noConversion"/>
  </si>
  <si>
    <t>R-E</t>
    <phoneticPr fontId="2" type="noConversion"/>
  </si>
  <si>
    <t>R-F</t>
    <phoneticPr fontId="2" type="noConversion"/>
  </si>
  <si>
    <t>R-G</t>
    <phoneticPr fontId="2" type="noConversion"/>
  </si>
  <si>
    <t>R-H</t>
    <phoneticPr fontId="2" type="noConversion"/>
  </si>
  <si>
    <t>P-F</t>
    <phoneticPr fontId="2" type="noConversion"/>
  </si>
  <si>
    <t>P-R1</t>
    <phoneticPr fontId="2" type="noConversion"/>
  </si>
  <si>
    <t>P-R2</t>
    <phoneticPr fontId="2" type="noConversion"/>
  </si>
  <si>
    <t>P-R3</t>
    <phoneticPr fontId="2" type="noConversion"/>
  </si>
  <si>
    <t>P-R4</t>
  </si>
  <si>
    <t>AATGATACGGCGACCACCGAGATCTACACTCTTTCCCTACACGACGCTCTT</t>
  </si>
  <si>
    <t>2st PCR for deep sequencing</t>
  </si>
  <si>
    <t>2st PCR for deep sequencing</t>
    <phoneticPr fontId="3" type="noConversion"/>
  </si>
  <si>
    <t>BnCLV3 offT2_13F</t>
    <phoneticPr fontId="2" type="noConversion"/>
  </si>
  <si>
    <t>BnCLV3 offT2_13R</t>
    <phoneticPr fontId="4" type="noConversion"/>
  </si>
  <si>
    <t>BnCLV3 offT2_14F</t>
    <phoneticPr fontId="2" type="noConversion"/>
  </si>
  <si>
    <t>BnCLV3 offT2_14R</t>
    <phoneticPr fontId="4" type="noConversion"/>
  </si>
  <si>
    <t>ggagtgagtacggtgtgcCTAGAGGTTCCAGACCCT</t>
    <phoneticPr fontId="4" type="noConversion"/>
  </si>
  <si>
    <t>gagttggatgctggatggGGTTAAACTCCGTGAGCATGTTA</t>
    <phoneticPr fontId="2" type="noConversion"/>
  </si>
  <si>
    <t>gagttggatgctggatggGGTTAAACTCCGTGAGCATGTTA</t>
    <phoneticPr fontId="2" type="noConversion"/>
  </si>
  <si>
    <t>Off-target sites</t>
    <phoneticPr fontId="2" type="noConversion"/>
  </si>
  <si>
    <t>Target sequence</t>
    <phoneticPr fontId="2" type="noConversion"/>
  </si>
  <si>
    <t>DNA Sample</t>
    <phoneticPr fontId="2" type="noConversion"/>
  </si>
  <si>
    <t>sum_reads</t>
  </si>
  <si>
    <t>C2</t>
    <phoneticPr fontId="2" type="noConversion"/>
  </si>
  <si>
    <t>C10</t>
    <phoneticPr fontId="2" type="noConversion"/>
  </si>
  <si>
    <t>C11</t>
    <phoneticPr fontId="2" type="noConversion"/>
  </si>
  <si>
    <t>C16</t>
    <phoneticPr fontId="2" type="noConversion"/>
  </si>
  <si>
    <t>C11</t>
    <phoneticPr fontId="2" type="noConversion"/>
  </si>
  <si>
    <t>C16</t>
    <phoneticPr fontId="2" type="noConversion"/>
  </si>
  <si>
    <t>offT1_1</t>
    <phoneticPr fontId="2" type="noConversion"/>
  </si>
  <si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CAAAGGGTC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GGT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C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AAGGG</t>
    </r>
    <phoneticPr fontId="2" type="noConversion"/>
  </si>
  <si>
    <t>J9707</t>
    <phoneticPr fontId="2" type="noConversion"/>
  </si>
  <si>
    <t>offT1_2</t>
  </si>
  <si>
    <r>
      <t>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AA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GGTC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GTCCT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AATGG</t>
    </r>
    <phoneticPr fontId="2" type="noConversion"/>
  </si>
  <si>
    <t>C15</t>
    <phoneticPr fontId="2" type="noConversion"/>
  </si>
  <si>
    <t>C10</t>
    <phoneticPr fontId="2" type="noConversion"/>
  </si>
  <si>
    <t>C15</t>
    <phoneticPr fontId="2" type="noConversion"/>
  </si>
  <si>
    <t>J9707</t>
    <phoneticPr fontId="2" type="noConversion"/>
  </si>
  <si>
    <t>offT1_3</t>
  </si>
  <si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C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GGTCAGGT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CT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AACGG</t>
    </r>
    <phoneticPr fontId="2" type="noConversion"/>
  </si>
  <si>
    <t>C2</t>
    <phoneticPr fontId="2" type="noConversion"/>
  </si>
  <si>
    <t>J9707</t>
    <phoneticPr fontId="2" type="noConversion"/>
  </si>
  <si>
    <t>offT1_4</t>
  </si>
  <si>
    <r>
      <t>G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TCAGGTCC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GAAAGG</t>
    </r>
    <phoneticPr fontId="2" type="noConversion"/>
  </si>
  <si>
    <t>C15</t>
    <phoneticPr fontId="2" type="noConversion"/>
  </si>
  <si>
    <t>C17</t>
    <phoneticPr fontId="2" type="noConversion"/>
  </si>
  <si>
    <t>offT1_5</t>
  </si>
  <si>
    <r>
      <t>GCAAAG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C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GAAAGG</t>
    </r>
    <phoneticPr fontId="2" type="noConversion"/>
  </si>
  <si>
    <t>J9707</t>
    <phoneticPr fontId="2" type="noConversion"/>
  </si>
  <si>
    <t>offT1_6</t>
  </si>
  <si>
    <r>
      <t>GCAAA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GTCAGG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CCT</t>
    </r>
    <r>
      <rPr>
        <sz val="14"/>
        <color rgb="FFFF0000"/>
        <rFont val="Times New Roman"/>
        <family val="1"/>
      </rPr>
      <t>ct</t>
    </r>
    <r>
      <rPr>
        <sz val="14"/>
        <color theme="1"/>
        <rFont val="Times New Roman"/>
        <family val="1"/>
      </rPr>
      <t>AGGG</t>
    </r>
    <phoneticPr fontId="2" type="noConversion"/>
  </si>
  <si>
    <t>C2</t>
    <phoneticPr fontId="2" type="noConversion"/>
  </si>
  <si>
    <t>C10</t>
    <phoneticPr fontId="2" type="noConversion"/>
  </si>
  <si>
    <t>C14</t>
  </si>
  <si>
    <t>C15</t>
    <phoneticPr fontId="2" type="noConversion"/>
  </si>
  <si>
    <t>C16</t>
    <phoneticPr fontId="2" type="noConversion"/>
  </si>
  <si>
    <t>offT1_7</t>
  </si>
  <si>
    <r>
      <t>GC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A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TCA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C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GAATGG</t>
    </r>
    <phoneticPr fontId="2" type="noConversion"/>
  </si>
  <si>
    <t>offT1_8</t>
  </si>
  <si>
    <r>
      <t>GCAAAG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C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GAAAGG</t>
    </r>
    <phoneticPr fontId="2" type="noConversion"/>
  </si>
  <si>
    <t>J9707</t>
    <phoneticPr fontId="2" type="noConversion"/>
  </si>
  <si>
    <t>offT1_9</t>
  </si>
  <si>
    <r>
      <t>G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AAG</t>
    </r>
    <r>
      <rPr>
        <sz val="14"/>
        <color rgb="FFFF0000"/>
        <rFont val="Times New Roman"/>
        <family val="1"/>
      </rPr>
      <t>tt</t>
    </r>
    <r>
      <rPr>
        <sz val="14"/>
        <color theme="1"/>
        <rFont val="Times New Roman"/>
        <family val="1"/>
      </rPr>
      <t>TCAGGTCCTGA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GG</t>
    </r>
    <phoneticPr fontId="2" type="noConversion"/>
  </si>
  <si>
    <t>J9707</t>
    <phoneticPr fontId="2" type="noConversion"/>
  </si>
  <si>
    <t>offT2_1</t>
    <phoneticPr fontId="2" type="noConversion"/>
  </si>
  <si>
    <r>
      <t>ACA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ATG</t>
    </r>
    <r>
      <rPr>
        <sz val="14"/>
        <color rgb="FFFF0000"/>
        <rFont val="Times New Roman"/>
        <family val="1"/>
      </rPr>
      <t>tc</t>
    </r>
    <r>
      <rPr>
        <sz val="14"/>
        <color theme="1"/>
        <rFont val="Times New Roman"/>
        <family val="1"/>
      </rPr>
      <t>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AAAGGGTCGGG</t>
    </r>
    <phoneticPr fontId="2" type="noConversion"/>
  </si>
  <si>
    <t>C5</t>
    <phoneticPr fontId="2" type="noConversion"/>
  </si>
  <si>
    <t>C20</t>
    <phoneticPr fontId="2" type="noConversion"/>
  </si>
  <si>
    <t>offT2_2</t>
  </si>
  <si>
    <r>
      <t>ACA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ATG</t>
    </r>
    <r>
      <rPr>
        <sz val="14"/>
        <color rgb="FFFF0000"/>
        <rFont val="Times New Roman"/>
        <family val="1"/>
      </rPr>
      <t>tc</t>
    </r>
    <r>
      <rPr>
        <sz val="14"/>
        <color theme="1"/>
        <rFont val="Times New Roman"/>
        <family val="1"/>
      </rPr>
      <t>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AAAGGGTCGGG</t>
    </r>
    <phoneticPr fontId="2" type="noConversion"/>
  </si>
  <si>
    <t>C20</t>
    <phoneticPr fontId="2" type="noConversion"/>
  </si>
  <si>
    <t>offT2_3</t>
  </si>
  <si>
    <r>
      <t>ACATGATGGT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C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GGT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G</t>
    </r>
    <phoneticPr fontId="2" type="noConversion"/>
  </si>
  <si>
    <t>C12</t>
    <phoneticPr fontId="2" type="noConversion"/>
  </si>
  <si>
    <t>offT2_4</t>
  </si>
  <si>
    <r>
      <t>ACAT</t>
    </r>
    <r>
      <rPr>
        <sz val="14"/>
        <color rgb="FFFF0000"/>
        <rFont val="Times New Roman"/>
        <family val="1"/>
      </rPr>
      <t>tc</t>
    </r>
    <r>
      <rPr>
        <sz val="14"/>
        <color theme="1"/>
        <rFont val="Times New Roman"/>
        <family val="1"/>
      </rPr>
      <t>TGG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CA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GGGTCAGG</t>
    </r>
    <phoneticPr fontId="2" type="noConversion"/>
  </si>
  <si>
    <t>C6</t>
    <phoneticPr fontId="2" type="noConversion"/>
  </si>
  <si>
    <t>C11</t>
    <phoneticPr fontId="2" type="noConversion"/>
  </si>
  <si>
    <t>offT2_5</t>
  </si>
  <si>
    <r>
      <t>ACAT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GGTGCAAAG</t>
    </r>
    <r>
      <rPr>
        <sz val="14"/>
        <color rgb="FFFF0000"/>
        <rFont val="Times New Roman"/>
        <family val="1"/>
      </rPr>
      <t>ac</t>
    </r>
    <r>
      <rPr>
        <sz val="14"/>
        <color theme="1"/>
        <rFont val="Times New Roman"/>
        <family val="1"/>
      </rPr>
      <t>T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GG</t>
    </r>
    <phoneticPr fontId="2" type="noConversion"/>
  </si>
  <si>
    <t>C12</t>
    <phoneticPr fontId="2" type="noConversion"/>
  </si>
  <si>
    <t>C18</t>
    <phoneticPr fontId="2" type="noConversion"/>
  </si>
  <si>
    <t>offT2_6</t>
  </si>
  <si>
    <r>
      <t>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TGATGGTGC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CTGG</t>
    </r>
    <phoneticPr fontId="2" type="noConversion"/>
  </si>
  <si>
    <t>C20</t>
    <phoneticPr fontId="2" type="noConversion"/>
  </si>
  <si>
    <t>offT2_7</t>
  </si>
  <si>
    <r>
      <t>ACA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AT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TGCA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TCAGG</t>
    </r>
    <phoneticPr fontId="2" type="noConversion"/>
  </si>
  <si>
    <t>offT2_8</t>
  </si>
  <si>
    <r>
      <t>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TGATGGTGCA</t>
    </r>
    <r>
      <rPr>
        <sz val="14"/>
        <color rgb="FFFF0000"/>
        <rFont val="Times New Roman"/>
        <family val="1"/>
      </rPr>
      <t>gc</t>
    </r>
    <r>
      <rPr>
        <sz val="14"/>
        <color theme="1"/>
        <rFont val="Times New Roman"/>
        <family val="1"/>
      </rPr>
      <t>GGGT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G</t>
    </r>
    <phoneticPr fontId="2" type="noConversion"/>
  </si>
  <si>
    <t>offT2_9</t>
  </si>
  <si>
    <r>
      <t>ACAT</t>
    </r>
    <r>
      <rPr>
        <sz val="14"/>
        <color rgb="FFFF0000"/>
        <rFont val="Times New Roman"/>
        <family val="1"/>
      </rPr>
      <t>tc</t>
    </r>
    <r>
      <rPr>
        <sz val="14"/>
        <color theme="1"/>
        <rFont val="Times New Roman"/>
        <family val="1"/>
      </rPr>
      <t>TGG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CA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GGGTCAGG</t>
    </r>
    <phoneticPr fontId="2" type="noConversion"/>
  </si>
  <si>
    <t>C6</t>
    <phoneticPr fontId="2" type="noConversion"/>
  </si>
  <si>
    <t>offT2_10</t>
  </si>
  <si>
    <r>
      <t>ACATGATGGT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AAA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</t>
    </r>
    <r>
      <rPr>
        <sz val="14"/>
        <color rgb="FFFF0000"/>
        <rFont val="Times New Roman"/>
        <family val="1"/>
      </rPr>
      <t>ag</t>
    </r>
    <r>
      <rPr>
        <sz val="14"/>
        <color theme="1"/>
        <rFont val="Times New Roman"/>
        <family val="1"/>
      </rPr>
      <t>GGG</t>
    </r>
    <phoneticPr fontId="2" type="noConversion"/>
  </si>
  <si>
    <t>offT2_11</t>
  </si>
  <si>
    <r>
      <t>ACATGATGGT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CA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A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GGT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GG</t>
    </r>
    <phoneticPr fontId="2" type="noConversion"/>
  </si>
  <si>
    <t>offT2_12</t>
  </si>
  <si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CATGATG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T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CAAAGGGT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TGG</t>
    </r>
    <phoneticPr fontId="2" type="noConversion"/>
  </si>
  <si>
    <t>C9</t>
    <phoneticPr fontId="2" type="noConversion"/>
  </si>
  <si>
    <t>offT2_13</t>
  </si>
  <si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CATGA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GGTG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AAA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GTCAGG</t>
    </r>
    <phoneticPr fontId="2" type="noConversion"/>
  </si>
  <si>
    <t>offT2_14</t>
    <phoneticPr fontId="2" type="noConversion"/>
  </si>
  <si>
    <r>
      <t>ACATGATG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TGCA</t>
    </r>
    <r>
      <rPr>
        <sz val="14"/>
        <color rgb="FFFF0000"/>
        <rFont val="Times New Roman"/>
        <family val="1"/>
      </rPr>
      <t>tct</t>
    </r>
    <r>
      <rPr>
        <sz val="14"/>
        <color theme="1"/>
        <rFont val="Times New Roman"/>
        <family val="1"/>
      </rPr>
      <t>GGTCCGG</t>
    </r>
    <phoneticPr fontId="2" type="noConversion"/>
  </si>
  <si>
    <t>offT3_1</t>
    <phoneticPr fontId="2" type="noConversion"/>
  </si>
  <si>
    <r>
      <t>ACCC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GCTGAGC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TACTC</t>
    </r>
    <r>
      <rPr>
        <sz val="14"/>
        <color rgb="FFFF0000"/>
        <rFont val="Times New Roman"/>
        <family val="1"/>
      </rPr>
      <t>t</t>
    </r>
    <r>
      <rPr>
        <sz val="14"/>
        <color theme="1"/>
        <rFont val="Times New Roman"/>
        <family val="1"/>
      </rPr>
      <t>TGG</t>
    </r>
    <phoneticPr fontId="2" type="noConversion"/>
  </si>
  <si>
    <t>C3</t>
    <phoneticPr fontId="2" type="noConversion"/>
  </si>
  <si>
    <t>C4</t>
    <phoneticPr fontId="2" type="noConversion"/>
  </si>
  <si>
    <t>C7</t>
    <phoneticPr fontId="2" type="noConversion"/>
  </si>
  <si>
    <t>C14</t>
    <phoneticPr fontId="2" type="noConversion"/>
  </si>
  <si>
    <t>C17</t>
    <phoneticPr fontId="2" type="noConversion"/>
  </si>
  <si>
    <t>C19</t>
    <phoneticPr fontId="2" type="noConversion"/>
  </si>
  <si>
    <t>H01</t>
  </si>
  <si>
    <t>H02</t>
  </si>
  <si>
    <t>offT3_2</t>
    <phoneticPr fontId="2" type="noConversion"/>
  </si>
  <si>
    <r>
      <t>ACCC</t>
    </r>
    <r>
      <rPr>
        <sz val="14"/>
        <color rgb="FFFF0000"/>
        <rFont val="Times New Roman"/>
        <family val="1"/>
      </rPr>
      <t>gt</t>
    </r>
    <r>
      <rPr>
        <sz val="14"/>
        <color theme="1"/>
        <rFont val="Times New Roman"/>
        <family val="1"/>
      </rPr>
      <t>C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GAGCTTTACTCGTGG</t>
    </r>
    <phoneticPr fontId="2" type="noConversion"/>
  </si>
  <si>
    <t>H05</t>
  </si>
  <si>
    <t>offT3_3</t>
    <phoneticPr fontId="2" type="noConversion"/>
  </si>
  <si>
    <r>
      <t>A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CCCG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TGAGCTT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CTC</t>
    </r>
    <r>
      <rPr>
        <sz val="14"/>
        <color rgb="FFFF0000"/>
        <rFont val="Times New Roman"/>
        <family val="1"/>
      </rPr>
      <t>a</t>
    </r>
    <r>
      <rPr>
        <sz val="14"/>
        <color theme="1"/>
        <rFont val="Times New Roman"/>
        <family val="1"/>
      </rPr>
      <t>TGG</t>
    </r>
    <phoneticPr fontId="2" type="noConversion"/>
  </si>
  <si>
    <t>C5</t>
    <phoneticPr fontId="2" type="noConversion"/>
  </si>
  <si>
    <t>H06</t>
  </si>
  <si>
    <t>offT3_4</t>
    <phoneticPr fontId="2" type="noConversion"/>
  </si>
  <si>
    <r>
      <t>ACCC</t>
    </r>
    <r>
      <rPr>
        <sz val="14"/>
        <color rgb="FFFF0000"/>
        <rFont val="Times New Roman"/>
        <family val="1"/>
      </rPr>
      <t>gt</t>
    </r>
    <r>
      <rPr>
        <sz val="14"/>
        <color theme="1"/>
        <rFont val="Times New Roman"/>
        <family val="1"/>
      </rPr>
      <t>C</t>
    </r>
    <r>
      <rPr>
        <sz val="14"/>
        <color rgb="FFFF0000"/>
        <rFont val="Times New Roman"/>
        <family val="1"/>
      </rPr>
      <t>g</t>
    </r>
    <r>
      <rPr>
        <sz val="14"/>
        <color theme="1"/>
        <rFont val="Times New Roman"/>
        <family val="1"/>
      </rPr>
      <t>GAGCT</t>
    </r>
    <r>
      <rPr>
        <sz val="14"/>
        <color rgb="FFFF0000"/>
        <rFont val="Times New Roman"/>
        <family val="1"/>
      </rPr>
      <t>c</t>
    </r>
    <r>
      <rPr>
        <sz val="14"/>
        <color theme="1"/>
        <rFont val="Times New Roman"/>
        <family val="1"/>
      </rPr>
      <t>TACTCGTGG</t>
    </r>
    <phoneticPr fontId="2" type="noConversion"/>
  </si>
  <si>
    <t>sgRNA2 most off-target</t>
    <phoneticPr fontId="2" type="noConversion"/>
  </si>
  <si>
    <t>attgACCCCGCTGAGCTTTACTCG</t>
  </si>
  <si>
    <t>aaacCGAGTAAAGCTCAGCGGGGT</t>
  </si>
  <si>
    <t>attgAGGTGGCCATCCCACCACTT</t>
  </si>
  <si>
    <t>aaacAAGTGGTGGGATGGCCACCT</t>
  </si>
  <si>
    <t>attgCAAAGGGTCAGGTCCTGAA</t>
  </si>
  <si>
    <t>aaacTTCAGGACCTGACCCTTTG</t>
  </si>
  <si>
    <t>attgACATGATGGTGCAAAGGGTC</t>
  </si>
  <si>
    <t>aaacGACCCTTTGCACCATCATGT</t>
  </si>
  <si>
    <t>gtcaGGCAGAGTCCTCTTGTCTC</t>
  </si>
  <si>
    <t>aaacGAGACAAGAGGACTCTGCC</t>
  </si>
  <si>
    <t>attgAGGCAGAGTCCTCTCGTCTC</t>
  </si>
  <si>
    <t>aaacGAGACGAGAGGACTCTGCCT</t>
  </si>
  <si>
    <t>attgAGACAGAGTCCTCTTGTCTC</t>
  </si>
  <si>
    <t>attgTTATCCCGGAGGTGCTTCCA</t>
  </si>
  <si>
    <t>aaacGAGACAAGAGGACTCTGTCT</t>
  </si>
  <si>
    <t>gtcaTTATCCCGGAGGTGCCTCCA</t>
  </si>
  <si>
    <t>aaacTGGAGGCACCTCCGGGATAA</t>
  </si>
  <si>
    <t>aaacTGGAAGCACCTCCGGGATAA</t>
  </si>
  <si>
    <t>attgCAGGTCCCTCGCCGGATGAT</t>
  </si>
  <si>
    <t>aaacATCATCCGGCGAGGGACCTG</t>
  </si>
  <si>
    <t>tgtcaaacactgatagtttaaacGTTTAAACTGAAGGCGGGAAAC</t>
  </si>
  <si>
    <t>BnA3A-PBE-1</t>
  </si>
  <si>
    <t>BnA3A1-PBE-1</t>
  </si>
  <si>
    <t>BnPBE-2</t>
  </si>
  <si>
    <t>PB-L</t>
  </si>
  <si>
    <t>PB-R</t>
  </si>
  <si>
    <t>Name of vector</t>
  </si>
  <si>
    <t>Target Gene</t>
  </si>
  <si>
    <t>sgRNA</t>
  </si>
  <si>
    <t>sgRNA1</t>
  </si>
  <si>
    <t>0 (0.0%)</t>
  </si>
  <si>
    <t>sgRNA2</t>
  </si>
  <si>
    <t>BnaRGA</t>
  </si>
  <si>
    <t>BnaA3.IAA7</t>
  </si>
  <si>
    <t>BnaA6DA1</t>
  </si>
  <si>
    <t xml:space="preserve"> BnaC5DA1</t>
  </si>
  <si>
    <t>BnaA8.DA1</t>
  </si>
  <si>
    <t>BnaC8.DA1</t>
  </si>
  <si>
    <t>BnaA6.DA1</t>
  </si>
  <si>
    <t xml:space="preserve"> BnaC5.DA1</t>
  </si>
  <si>
    <t>BnC8.DA1</t>
  </si>
  <si>
    <t>BnaALS3</t>
  </si>
  <si>
    <t>sgRNA8</t>
  </si>
  <si>
    <t>BnaALS1</t>
  </si>
  <si>
    <t>BnaA4.CLV3</t>
  </si>
  <si>
    <t>BnaC4.CLV3</t>
  </si>
  <si>
    <t>catgttgaccggtaaggcgcgccGCGCGCGGTCTCGCTCGACTAGTATGG</t>
  </si>
  <si>
    <t>GCGCGCGGTCTCGCTCGACTAGTATGG</t>
  </si>
  <si>
    <t>gccgctagctcgagaggcgcgccGCGCGCGGTCTCTACCGACGCGTATCC</t>
  </si>
  <si>
    <t>GCGCGCGGTCTCTACCGACGCGTATCC</t>
  </si>
  <si>
    <t>confirm positive transgenic plants</t>
  </si>
  <si>
    <t>BnPBGE14-1</t>
    <phoneticPr fontId="2" type="noConversion"/>
  </si>
  <si>
    <t>BnPBGE14-2</t>
    <phoneticPr fontId="2" type="noConversion"/>
  </si>
  <si>
    <t>BnPBGE14-3</t>
    <phoneticPr fontId="2" type="noConversion"/>
  </si>
  <si>
    <t>Vector</t>
  </si>
  <si>
    <t>Target Genes</t>
  </si>
  <si>
    <t>C5&gt;T5 (1)</t>
  </si>
  <si>
    <t>/</t>
  </si>
  <si>
    <t>C5C7&gt;T5G7 (2); C3C4C5C7&gt;T3T4T5T7 (2); C4C5C7&gt;T4T5T7 (3)</t>
  </si>
  <si>
    <t>C5C7&gt;T5T7 (1); C4C5C7&gt;T4T5T7 (3); C3C4C5C7&gt;T3T4T5T7 (4); C3C4C5C7&gt;T3T4T5G7 (1); C2C3C4C5C7&gt;T2T3T4T5T7 (1)</t>
  </si>
  <si>
    <t>WT&amp;C8&gt;T8&amp;C7C8&gt;T7T8 (1)</t>
  </si>
  <si>
    <t>C8&gt;T8&amp;WT&amp;C7C8&gt;T7T8 (1)</t>
  </si>
  <si>
    <t>C-5C4C10C11&gt;T-5T4T10T11 (1); C4&gt;T4 (2); C4C10&gt;T4T10 (1)</t>
  </si>
  <si>
    <t>C10&gt;T10 (1)</t>
  </si>
  <si>
    <t>C4&gt;T4 (2); C4C10&gt;T4T10 (1); C-5C4&gt;T-5T4 (1)</t>
  </si>
  <si>
    <t>C4C13&gt;T4T13 (1)</t>
  </si>
  <si>
    <t>C4&gt;T4 (1); C4C13&gt;T4T13 (1)</t>
  </si>
  <si>
    <t>C4C10&gt;T4T10 (2); C4C10C13&gt;T4T10T13 (1); C10&gt;T10 (2); C4&gt;T4 (2); C13&gt;T13 (1); C4C10C11&gt;T4T10T11 (1);</t>
  </si>
  <si>
    <t>C10&gt;T10 (1); C4C10&gt;T4T10 (1)</t>
  </si>
  <si>
    <t>C4C10&gt;T4T10 (1); C4&gt;T4 (1); C10C13&gt;T10T13 (1)</t>
  </si>
  <si>
    <t>C-8C-5C4&gt;T-8T-5T4 (1)</t>
  </si>
  <si>
    <t>C10C11&gt;T10T11 (1); C-5&gt;T-5 (1)</t>
  </si>
  <si>
    <t>C13&gt;T13 (2); C4&gt;T4 (1)</t>
  </si>
  <si>
    <t>C4&gt;T4 (3); C4C10&gt;T4T10 (1); C10C11C13&gt;T10T11T13 (1); -C5C10C11&gt;-T5T10T11 (1);  C4C10C11C13C18&gt;T4T10T11T13T18 (1)</t>
  </si>
  <si>
    <t>16D&amp;C4&gt;T4 (1)</t>
  </si>
  <si>
    <t>C5C6C7&gt;T5T6T7 (2)</t>
  </si>
  <si>
    <t>C6C7C8&gt;T6T7T8 (5); C6C7&gt;T6T7 (2); C6C7C8&gt;T6T7G8 (1)</t>
  </si>
  <si>
    <t>C5C6C7&gt;T5T6T7 (6); C5&gt;T5 (2)</t>
  </si>
  <si>
    <t>C5C6C7&gt;T5T6T7 (1)</t>
  </si>
  <si>
    <t>C6C7&gt;T6T7 (7); C6&gt;T6 (1); C6C7C8&gt;T6T7T8 (1)</t>
  </si>
  <si>
    <t>C5C6C7&gt;T5T6T7 (9)</t>
  </si>
  <si>
    <t>C6C7C8&gt;T6T7T8 (2);  C6C7C8C10&gt;T6T7T8T10 (6); C8C10&gt;T8T10 (1);  C6C8C10&gt;T6T8T10 (1);  C1C6C7C8C10&gt;T1T6T7T8T10 (1)</t>
  </si>
  <si>
    <t>C5C6C7&gt;T5T6T7 (15)</t>
  </si>
  <si>
    <t xml:space="preserve"> C6C7C8C10&gt;T6T7T8T10 (13)</t>
  </si>
  <si>
    <t>C5C6C7&gt;T5T6T7 (13); C5&gt;T5 (1)</t>
  </si>
  <si>
    <t>C5C6C7&gt;T5T6T7 (4)</t>
  </si>
  <si>
    <t>C6C7C8C10&gt;T6T7T8T10 (7); C6C7C8&gt;T6T7T8 (3);C-7C6C7C8C10&gt;T-7T6T7T8T10 (2); C1C6C7C8C10&gt;T1T6T7T8T10 (1); C-7&gt;T-7 (1)</t>
  </si>
  <si>
    <t>C6C7C8C10&gt;T6T7T8T10 (4); C6C7C8&gt;T6T7T8 (2)</t>
  </si>
  <si>
    <t>C5C6C7&gt;T5T6T7 (14);  C5&gt;T5 (1)</t>
  </si>
  <si>
    <t>C6 &gt;T6 (2); C6C7C8&gt;T6T7T8 (4);  C6C7C8C10&gt;T6T7T8T10 (1); C1C6C7C8C10&gt;T1T6T7T8T10 (6)</t>
  </si>
  <si>
    <t xml:space="preserve"> C6C7C8C10&gt;T6T7T8T10 (6)</t>
  </si>
  <si>
    <t>BnA3A-PBE-2</t>
    <phoneticPr fontId="2" type="noConversion"/>
  </si>
  <si>
    <t>BnA3A-PBE-2</t>
    <phoneticPr fontId="2" type="noConversion"/>
  </si>
  <si>
    <t>BnA3A1-PBE-2</t>
    <phoneticPr fontId="2" type="noConversion"/>
  </si>
  <si>
    <t>BnA3A1-PBE-2</t>
    <phoneticPr fontId="2" type="noConversion"/>
  </si>
  <si>
    <t>BnA3A1-PBE-3</t>
    <phoneticPr fontId="2" type="noConversion"/>
  </si>
  <si>
    <t>BnPBE-4</t>
    <phoneticPr fontId="2" type="noConversion"/>
  </si>
  <si>
    <t>BnA3A-PBE-4</t>
    <phoneticPr fontId="2" type="noConversion"/>
  </si>
  <si>
    <t>BnA3A1-PBE-4</t>
    <phoneticPr fontId="2" type="noConversion"/>
  </si>
  <si>
    <r>
      <t>T</t>
    </r>
    <r>
      <rPr>
        <vertAlign val="subscript"/>
        <sz val="12"/>
        <color rgb="FF000000"/>
        <rFont val="Times New Roman"/>
        <family val="1"/>
      </rPr>
      <t>0</t>
    </r>
  </si>
  <si>
    <t>Generation</t>
  </si>
  <si>
    <t>Plant ID</t>
  </si>
  <si>
    <r>
      <t>T</t>
    </r>
    <r>
      <rPr>
        <vertAlign val="subscript"/>
        <sz val="12"/>
        <color rgb="FF000000"/>
        <rFont val="Times New Roman"/>
        <family val="1"/>
      </rPr>
      <t>0</t>
    </r>
    <r>
      <rPr>
        <sz val="11"/>
        <color theme="1"/>
        <rFont val="Calibri"/>
        <family val="2"/>
        <charset val="134"/>
        <scheme val="minor"/>
      </rPr>
      <t/>
    </r>
  </si>
  <si>
    <r>
      <t xml:space="preserve">Genotype at targets of </t>
    </r>
    <r>
      <rPr>
        <i/>
        <sz val="12"/>
        <color rgb="FF000000"/>
        <rFont val="Times New Roman"/>
        <family val="1"/>
      </rPr>
      <t>BnaA06.DA1</t>
    </r>
    <phoneticPr fontId="2" type="noConversion"/>
  </si>
  <si>
    <r>
      <t xml:space="preserve">Genotype at targets of </t>
    </r>
    <r>
      <rPr>
        <i/>
        <sz val="12"/>
        <color rgb="FF000000"/>
        <rFont val="Times New Roman"/>
        <family val="1"/>
      </rPr>
      <t>BnaC05.DA1</t>
    </r>
    <phoneticPr fontId="2" type="noConversion"/>
  </si>
  <si>
    <t>BnA3A-PBE-3-41</t>
    <phoneticPr fontId="2" type="noConversion"/>
  </si>
  <si>
    <t>BnA3A-PBE-3-57</t>
    <phoneticPr fontId="2" type="noConversion"/>
  </si>
  <si>
    <t>BnA3A-PBE-3-61</t>
    <phoneticPr fontId="2" type="noConversion"/>
  </si>
  <si>
    <t>BnA3A-PBE-3-76</t>
    <phoneticPr fontId="2" type="noConversion"/>
  </si>
  <si>
    <t>BnA3A-PBE-3-87</t>
    <phoneticPr fontId="2" type="noConversion"/>
  </si>
  <si>
    <t>BnA3A1-PBE-3-14</t>
    <phoneticPr fontId="2" type="noConversion"/>
  </si>
  <si>
    <t>BnA3A1-PBE-3-30</t>
    <phoneticPr fontId="2" type="noConversion"/>
  </si>
  <si>
    <t>BnA3A1-PBE-3-39</t>
    <phoneticPr fontId="2" type="noConversion"/>
  </si>
  <si>
    <t>BnA3A1-PBE-3-45</t>
    <phoneticPr fontId="2" type="noConversion"/>
  </si>
  <si>
    <t>BnA3A1-PBE-3-50</t>
    <phoneticPr fontId="2" type="noConversion"/>
  </si>
  <si>
    <t>BnA3A1-PBE-3-51</t>
    <phoneticPr fontId="2" type="noConversion"/>
  </si>
  <si>
    <t>WT</t>
    <phoneticPr fontId="2" type="noConversion"/>
  </si>
  <si>
    <t>Hetero (C13&gt;T13)</t>
    <phoneticPr fontId="2" type="noConversion"/>
  </si>
  <si>
    <r>
      <t xml:space="preserve">Genotype at targets of </t>
    </r>
    <r>
      <rPr>
        <i/>
        <sz val="12"/>
        <color rgb="FF000000"/>
        <rFont val="Times New Roman"/>
        <family val="1"/>
      </rPr>
      <t>BnaA08.DA1</t>
    </r>
    <phoneticPr fontId="2" type="noConversion"/>
  </si>
  <si>
    <r>
      <t xml:space="preserve">Genotype at targets of </t>
    </r>
    <r>
      <rPr>
        <i/>
        <sz val="12"/>
        <color rgb="FF000000"/>
        <rFont val="Times New Roman"/>
        <family val="1"/>
      </rPr>
      <t>BnaC08.DA1</t>
    </r>
    <phoneticPr fontId="2" type="noConversion"/>
  </si>
  <si>
    <t>Homo (C10&gt;T10)</t>
    <phoneticPr fontId="2" type="noConversion"/>
  </si>
  <si>
    <t>Hetero (C4&gt;T4)</t>
    <phoneticPr fontId="2" type="noConversion"/>
  </si>
  <si>
    <t>Hetero (C4C13&gt;T4T13)</t>
    <phoneticPr fontId="2" type="noConversion"/>
  </si>
  <si>
    <t>Chimeric (C-8C4C13&gt;T-8T4T13; C-4&gt;T-4; WT)</t>
    <phoneticPr fontId="2" type="noConversion"/>
  </si>
  <si>
    <t>Chimeric (C4C10C13 &gt;T4T10T13; WT; 17D)</t>
    <phoneticPr fontId="2" type="noConversion"/>
  </si>
  <si>
    <t>WT</t>
    <phoneticPr fontId="2" type="noConversion"/>
  </si>
  <si>
    <t>Homo (C4C13&gt;T4T13)</t>
    <phoneticPr fontId="2" type="noConversion"/>
  </si>
  <si>
    <t>Hetero (C-5C4&gt;T-5T4)</t>
    <phoneticPr fontId="2" type="noConversion"/>
  </si>
  <si>
    <t>Homo (C4C10&gt;T4T10)</t>
    <phoneticPr fontId="2" type="noConversion"/>
  </si>
  <si>
    <t>Hetero (C10&gt;T10)</t>
    <phoneticPr fontId="2" type="noConversion"/>
  </si>
  <si>
    <t>Hetero (C4C10C13&gt;T4T10T13)</t>
    <phoneticPr fontId="2" type="noConversion"/>
  </si>
  <si>
    <t>Bi-allelic (C13&gt;T13; C-8C4C10&gt;T-8T4T10)</t>
    <phoneticPr fontId="2" type="noConversion"/>
  </si>
  <si>
    <t>Hetero (C4C10&gt;T4T10)</t>
    <phoneticPr fontId="2" type="noConversion"/>
  </si>
  <si>
    <t>Bi-allelic (C-8C-5C4C10C11&gt;T-8T-5T4T10T11; C4&gt;T4)</t>
    <phoneticPr fontId="2" type="noConversion"/>
  </si>
  <si>
    <t>Hetero (C10C13&gt;T10T13)</t>
    <phoneticPr fontId="2" type="noConversion"/>
  </si>
  <si>
    <t>Bi-allelic (C4C10C11&gt;T4T10T11; C10&gt;T10)</t>
    <phoneticPr fontId="2" type="noConversion"/>
  </si>
  <si>
    <t>Bi-allelic (17D; C4C10&gt;T4T10)</t>
    <phoneticPr fontId="2" type="noConversion"/>
  </si>
  <si>
    <t>Hetero (C-8C-5C10C13C15&gt;T-8T-5T10T13T15)</t>
    <phoneticPr fontId="2" type="noConversion"/>
  </si>
  <si>
    <t>Hetero (C-8C-5C410C13&gt;T-8T-5T4T10T13T)</t>
    <phoneticPr fontId="2" type="noConversion"/>
  </si>
  <si>
    <t>Hetero (C4&gt;T4)</t>
    <phoneticPr fontId="2" type="noConversion"/>
  </si>
  <si>
    <t>Bi-allelic (16D; C4&gt;T4)</t>
    <phoneticPr fontId="2" type="noConversion"/>
  </si>
  <si>
    <t>Hetero (C10C11C13&gt;T4T11T13)</t>
    <phoneticPr fontId="2" type="noConversion"/>
  </si>
  <si>
    <t>Homo (C13&gt;T13)</t>
    <phoneticPr fontId="2" type="noConversion"/>
  </si>
  <si>
    <t>Homo (C13&gt;T13)</t>
    <phoneticPr fontId="2" type="noConversion"/>
  </si>
  <si>
    <t>Bi-allelic (1D; C13&gt;T13)</t>
    <phoneticPr fontId="2" type="noConversion"/>
  </si>
  <si>
    <t>BnPBE-2</t>
    <phoneticPr fontId="2" type="noConversion"/>
  </si>
  <si>
    <t>C11&gt;T11</t>
    <phoneticPr fontId="2" type="noConversion"/>
  </si>
  <si>
    <t>/</t>
    <phoneticPr fontId="2" type="noConversion"/>
  </si>
  <si>
    <t>C7C8C11&gt;T7T8T11 (2); C7C8&gt;T7T8 (2); C8&gt;T8 (5); C8C11C12&gt;T8T11T12 (1)</t>
    <phoneticPr fontId="2" type="noConversion"/>
  </si>
  <si>
    <t xml:space="preserve">C3C4C5C7&gt;T3T4T5T7 (5); C4C5C7&gt;T4T5T7 (3); </t>
    <phoneticPr fontId="2" type="noConversion"/>
  </si>
  <si>
    <t>C7C8C11&gt;T7T8T11 (2); C8&gt;T8 (4); C7C8&gt;T7T8 (5);C-3C-1C8C11&gt;T-3T-1T8T11 (1);C-6C8&gt;T-6T8 (1);</t>
    <phoneticPr fontId="2" type="noConversion"/>
  </si>
  <si>
    <t>C7C8&gt;T7T8 (2)</t>
    <phoneticPr fontId="2" type="noConversion"/>
  </si>
  <si>
    <t>BnA3A-PBE-3</t>
    <phoneticPr fontId="2" type="noConversion"/>
  </si>
  <si>
    <t>BnPBE-2</t>
    <phoneticPr fontId="2" type="noConversion"/>
  </si>
  <si>
    <t>BnPBE-3</t>
    <phoneticPr fontId="2" type="noConversion"/>
  </si>
  <si>
    <t>C4&gt;T4 (1)</t>
    <phoneticPr fontId="2" type="noConversion"/>
  </si>
  <si>
    <t>/</t>
    <phoneticPr fontId="2" type="noConversion"/>
  </si>
  <si>
    <t>C-8C-5C10C13C15&gt;T-8T-5T10T13T15 (3)</t>
    <phoneticPr fontId="2" type="noConversion"/>
  </si>
  <si>
    <t>C6C7C8&gt;T6T7T8 (9); C6C7C8C10&gt;T6T7T8T10 (11);  C6C7&gt;T6T7 (1); C8&gt;T8 (1)</t>
    <phoneticPr fontId="2" type="noConversion"/>
  </si>
  <si>
    <t>C5C6C7&gt;T5T6T7 (21); C7&gt;T7 (1); C6C7&gt;T6T7 (2);  C5C6 &gt;T5G6 (1)</t>
    <phoneticPr fontId="2" type="noConversion"/>
  </si>
  <si>
    <t>C6C7C12C13&gt;T6T7T12T13 (1); C6C7C8C10&gt;T6T7T8T10 (15); C6C7C8&gt;T6T7T8 (4); C1C6C7C8&gt;T1T6T7T8 (1)</t>
    <phoneticPr fontId="2" type="noConversion"/>
  </si>
  <si>
    <t>Table S1. The primers used in this study</t>
    <phoneticPr fontId="2" type="noConversion"/>
  </si>
  <si>
    <r>
      <t>AGGTGGCCATCCCACCACTT</t>
    </r>
    <r>
      <rPr>
        <u/>
        <sz val="12"/>
        <rFont val="Times New Roman"/>
        <family val="1"/>
      </rPr>
      <t>GGG</t>
    </r>
    <phoneticPr fontId="2" type="noConversion"/>
  </si>
  <si>
    <r>
      <t>AGGCAGAGTCCTCTTGTCTC</t>
    </r>
    <r>
      <rPr>
        <u/>
        <sz val="12"/>
        <rFont val="Times New Roman"/>
        <family val="1"/>
      </rPr>
      <t>TGG</t>
    </r>
    <phoneticPr fontId="2" type="noConversion"/>
  </si>
  <si>
    <r>
      <t>AGGCAGAGTCCTCTCGTCTC</t>
    </r>
    <r>
      <rPr>
        <u/>
        <sz val="12"/>
        <rFont val="Times New Roman"/>
        <family val="1"/>
      </rPr>
      <t>TGG</t>
    </r>
    <phoneticPr fontId="2" type="noConversion"/>
  </si>
  <si>
    <r>
      <t>TTATCCCGGAGGTGCCTCCA</t>
    </r>
    <r>
      <rPr>
        <u/>
        <sz val="12"/>
        <rFont val="Times New Roman"/>
        <family val="1"/>
      </rPr>
      <t>TGG</t>
    </r>
    <phoneticPr fontId="2" type="noConversion"/>
  </si>
  <si>
    <r>
      <t>CAGGTCCCTCGCCGGATGAT</t>
    </r>
    <r>
      <rPr>
        <u/>
        <sz val="12"/>
        <rFont val="Times New Roman"/>
        <family val="1"/>
      </rPr>
      <t>CGG</t>
    </r>
    <phoneticPr fontId="2" type="noConversion"/>
  </si>
  <si>
    <r>
      <t>ACCCCGCTGAGCTTTACTCG</t>
    </r>
    <r>
      <rPr>
        <u/>
        <sz val="12"/>
        <rFont val="Times New Roman"/>
        <family val="1"/>
      </rPr>
      <t>TGG</t>
    </r>
    <phoneticPr fontId="2" type="noConversion"/>
  </si>
  <si>
    <r>
      <t>AGACAGAGTCCTCTTGTCTC</t>
    </r>
    <r>
      <rPr>
        <u/>
        <sz val="12"/>
        <rFont val="Times New Roman"/>
        <family val="1"/>
      </rPr>
      <t xml:space="preserve">TGG </t>
    </r>
    <phoneticPr fontId="2" type="noConversion"/>
  </si>
  <si>
    <r>
      <t>GCAAAGGGTCAGGTCCTGAA</t>
    </r>
    <r>
      <rPr>
        <u/>
        <sz val="12"/>
        <rFont val="Times New Roman"/>
        <family val="1"/>
      </rPr>
      <t>GGG</t>
    </r>
    <phoneticPr fontId="2" type="noConversion"/>
  </si>
  <si>
    <r>
      <t>ACATGATGGTGCAAAGGGTC</t>
    </r>
    <r>
      <rPr>
        <u/>
        <sz val="12"/>
        <rFont val="Times New Roman"/>
        <family val="1"/>
      </rPr>
      <t>AGG</t>
    </r>
    <phoneticPr fontId="2" type="noConversion"/>
  </si>
  <si>
    <r>
      <t>TTATCCCGGAGGTGCTTCCA</t>
    </r>
    <r>
      <rPr>
        <u/>
        <sz val="12"/>
        <rFont val="Times New Roman"/>
        <family val="1"/>
      </rPr>
      <t>TGG</t>
    </r>
    <phoneticPr fontId="2" type="noConversion"/>
  </si>
  <si>
    <t>C3C4C5C7&gt;T3T4T5T7 (9); C2C3C4C5C7&gt;T2T3T4T5T7 (3)</t>
    <phoneticPr fontId="2" type="noConversion"/>
  </si>
  <si>
    <t>C4C5&gt;T4T5 &amp; C3C4C5&gt;T3T4T5(1); C4C5&gt;T4T5 &amp; C5&gt;T5(4); C4C5&gt;T4T5 &amp; C4C5C7&gt;T4T5T7(1)</t>
    <phoneticPr fontId="2" type="noConversion"/>
  </si>
  <si>
    <t xml:space="preserve">C3C4C5C7&gt;T3T4T5G7 &amp; 12D(1); C4C5C7&gt;T4T5G7 &amp; C2C5C7&gt;T2T5G7 (1); C3C4C5C7&gt;T3T4T5T7 &amp; C2C3C4C5C7&gt;T2T3T4T5T7(2); C3C4C5C7&gt;T3T4T5T7 &amp; -C7C4C5C7&gt;-T7T4T5T7 (1); C5C7&gt;T5T7 &amp; C4C5C7&gt;T4T5T7 (1); C3C4C5C7&gt;T3T4T5T7 &amp; C4C5C7&gt;T4T5T7 (3); C2C3C4C5C7&gt;T2T3T4T5T7 &amp; 19D (1); C3C4C5C7&gt;T3T4T5T7&amp;-C2C3C4C5C7&gt;-T2T3T4T5T7 (1); </t>
    <phoneticPr fontId="2" type="noConversion"/>
  </si>
  <si>
    <t>C4C5C7&gt;T4T5T7 &amp; C3C4C5C7&gt;T3T4T5T7 (7); C2C3C4C5C7&gt;T2T3T4T5T7 &amp; C3C4C5C7&gt;T3T4T5T7 (3); C3C4C5C7&gt;T3T4T5T7 &amp; C-7C3C4C5C7&gt;T-7T3T4T5T7 (2); C3C4C5C7&gt;T3T4T5T7 &amp; C4C5&gt;T4T5 (1); C4C5C7&gt;T4T5T7 &amp; C2C3C4C5C7&gt;T2T3T4T5T7 (1); C3C4C5C7&gt;T3T4T5T7 &amp; C3C4C5C7&gt;T3T4T5G7 (1); C4C5C7C12&gt;T4T5T7T12 &amp; C-7C3C4C5C7&gt;T-7T3T4T5T7 (1); C2C3C4C5C7C12&gt;T2T3T4T5T7T12 &amp; C5&gt;T5 (1); C3C4C5C7&gt;T3T4T5T7 &amp; 10D (1); C3C4C5C7&gt;T3T4T5T7 &amp; C5C7&gt;T5T7 (1);  C4C5C7&gt;T4T5T7 &amp; 16D (1); C2C3C4C5C7&gt;T2T3T4T5T7 &amp; C-7C3C4C5C7&gt;T-7T3T4T5T7 (1); C3C4C5C7&gt;T3T4T5T7 &amp; 25D (1); C4C5C7&gt;T4T5T7 &amp; 15D (1); C2C3C4C5C7&gt;T2T3T4T5T7 &amp; C-7C3C4C5C7&gt;T-7T3T4T5T7 (1);</t>
    <phoneticPr fontId="2" type="noConversion"/>
  </si>
  <si>
    <r>
      <t>WT &amp; C3C4C5C7&gt;T3T4T5T7 &amp; C4C5C7&gt;T4T5T7 (4)</t>
    </r>
    <r>
      <rPr>
        <sz val="12"/>
        <color theme="1"/>
        <rFont val="宋体"/>
        <family val="2"/>
      </rPr>
      <t>；</t>
    </r>
    <r>
      <rPr>
        <sz val="12"/>
        <color theme="1"/>
        <rFont val="Times New Roman"/>
        <family val="1"/>
      </rPr>
      <t>C3C4C5C7&gt;T3T4T5T7 &amp; C-7C2C3C4C5C7&gt;T-7T2T3T4T5T7 &amp; WT (1);  WT/31D/C4C5C7&gt;T4T5T7 (1)</t>
    </r>
    <phoneticPr fontId="2" type="noConversion"/>
  </si>
  <si>
    <t>WT &amp; C3C4C5C7&gt;T3T4T5T7 &amp; C4C5C7&gt;T4T5T7 (5)</t>
    <phoneticPr fontId="2" type="noConversion"/>
  </si>
  <si>
    <t>C7C8&gt;T7T8 &amp; C8&gt;T8 (1); C8C11&gt;T8T11 &amp; C8&gt;T8 (1); C8&gt;T8 &amp; 8D (1);</t>
    <phoneticPr fontId="2" type="noConversion"/>
  </si>
  <si>
    <t>C7C8&gt;T7T8 &amp; C8&gt;T8 (3); 5D &amp; C7C8C11&gt;T7T8T11 (1); C7C8&gt;T7T8 &amp; C7C8&gt;T7G8 (1)</t>
    <phoneticPr fontId="2" type="noConversion"/>
  </si>
  <si>
    <t>C4&gt;T4 &amp; C4C10&gt;T4T10 (1);  C4C10C11&gt;T4T10T11 &amp; C10&gt;T10 (1); C-5C10&gt;T-5T10 &amp; C-8&gt;T-8 (1); 10D &amp; C4C10C11&gt;T4T10T11 (1)</t>
    <phoneticPr fontId="2" type="noConversion"/>
  </si>
  <si>
    <t>WT &amp; C4C10C11&gt;T4T10T11 &amp; C4C10&gt;T4T10 (1)</t>
    <phoneticPr fontId="2" type="noConversion"/>
  </si>
  <si>
    <t>C-8C4C13&gt;T-8T4T13 &amp; C-4&gt;T-4 &amp; WT (1); C4C10C13&gt;T4T10T13 &amp; WT &amp; 17D (1)</t>
    <phoneticPr fontId="2" type="noConversion"/>
  </si>
  <si>
    <r>
      <t>C13&gt;T13 &amp; C-8C4C10&gt;T-8T4T10 (1)</t>
    </r>
    <r>
      <rPr>
        <sz val="12"/>
        <color theme="1"/>
        <rFont val="宋体"/>
        <family val="2"/>
      </rPr>
      <t>；</t>
    </r>
    <r>
      <rPr>
        <sz val="12"/>
        <color theme="1"/>
        <rFont val="Times New Roman"/>
        <family val="1"/>
      </rPr>
      <t xml:space="preserve"> C-8C-5C4C10C11&gt;T-8T-5T4T10T11 &amp; C4&gt;T4 (1)</t>
    </r>
    <phoneticPr fontId="2" type="noConversion"/>
  </si>
  <si>
    <t>17D &amp; C4C10&gt;T4T10 (1)</t>
    <phoneticPr fontId="2" type="noConversion"/>
  </si>
  <si>
    <t>1D &amp; C13&gt;T13 (1)</t>
    <phoneticPr fontId="2" type="noConversion"/>
  </si>
  <si>
    <t xml:space="preserve"> C6C7&gt;T6T7 &amp; C6C7&gt;T6G7 (1);  C6C7&gt;T6T7 &amp; C6C7C8&gt;T6T7T8 (1)  </t>
    <phoneticPr fontId="2" type="noConversion"/>
  </si>
  <si>
    <t>WT &amp; C6C7&gt;T6T7 &amp; C13&gt;T13 (1); WT &amp; C6C7C8&gt;T6T7T8 &amp; C6C7&gt;T6T7 (1)</t>
    <phoneticPr fontId="2" type="noConversion"/>
  </si>
  <si>
    <t>WT &amp; C15C16&gt;T15T16 &amp; C5C6C7C15C16&gt;T5T6T7T15T16 (1)</t>
    <phoneticPr fontId="2" type="noConversion"/>
  </si>
  <si>
    <t>WT &amp; C6C7&gt;T6T7 &amp; C10&gt;T10 (1); WT &amp; C6C7C8&gt;T6T7T8 &amp; C6C7C8C10&gt;T6T7T8T10 (1)</t>
    <phoneticPr fontId="2" type="noConversion"/>
  </si>
  <si>
    <t>C6C7C8&gt;T6T7T8 &amp; C6C7C8C10&gt;T6T7T8T10 (3); C6C7C8C10&gt;T6T7T8T10 &amp; C6C7C8C10C12C13&gt;T6T7T8T10T12T13 (2); C6C7&gt;T6T7 &amp; C6C7C8C10&gt;T6T7T8T10 (1); C6C7C8C10&gt;T6T7T8T10 &amp; C6C7C8C10C13&gt;T6T7T8T10T13 (1); C6C7C8C10&gt;T6T7T8T10 &amp; 2I (2); 8D &amp; C6C7C8&gt;T6T7T8 (1); C6C7&gt;T6T7 &amp; C6C7C8&gt;T6T7T8 (1)</t>
    <phoneticPr fontId="2" type="noConversion"/>
  </si>
  <si>
    <t>1I &amp; WT &amp; C6C7C8C10&gt;T6T7T8T10 (1); WT &amp; C6C7C8&gt;T6T7T8 &amp; C6C7C8&gt;T6T7G8 (1)</t>
    <phoneticPr fontId="2" type="noConversion"/>
  </si>
  <si>
    <t>C6C7C8&gt;T6T7T8 &amp; C6C7C8C10C12&gt;T6T7T8T10T12 (1); C6C7C8C10&gt;T6T7T8T10 &amp; C1C6C7C8C10&gt;T1T6T7T8T10 (5)</t>
    <phoneticPr fontId="2" type="noConversion"/>
  </si>
  <si>
    <t>C5C6C7&gt;T5T6T7 &amp; C5C6C7C18&gt;T5T6T7T18 (1); C6&gt;T5 &amp; C5C6C7&gt;T5T6T7 (1); C5C6C7&gt;T5T6T7 &amp; C5C6C7G8G9&gt;T5T6T7A8A9 (1)</t>
    <phoneticPr fontId="2" type="noConversion"/>
  </si>
  <si>
    <t>C6C7C8&gt;&gt;T6T7T8 &amp; C6C7C8C10&gt;T6T7T8T10 (5); C6C7&gt;T6T7 &amp; C6C7C8C10&gt;T6T7T8T10 (1); C6C7C8&gt;T6T7T8 &amp; C1C6C7C8&gt;T1T6T7T8 (1); C6C10&gt;T6T10 &amp; C1C6C7C8C10&gt;T1T6T7T8T10 (1); C6C7C8&gt;T6T7T8 &amp; 11D (1);  C6C7C8C10&gt;T6T7T8T10 &amp; C1C6C7C8C10&gt;T1T6T7T8T10 (1)</t>
    <phoneticPr fontId="2" type="noConversion"/>
  </si>
  <si>
    <t>WT &amp; C6C7C8&gt;T6T7T8 &amp; C6C7C8C10&gt;T6T7T8T10 (1)</t>
    <phoneticPr fontId="2" type="noConversion"/>
  </si>
  <si>
    <t>C1C6C7C8&gt;T1T6T7T8 &amp; C6C7C8C10&gt;T6T7T8T10 (1); C6C7C8&gt;T6T7T8 &amp; C6C7C8C10&gt;T6T7T8T10 (5); C6C7&gt;T6T7 &amp; C6C7C8&gt;T6T7T8 (1); C6C8C10&gt;T6T8T10 &amp; C6C7C8&gt;T6T7T8 (2)</t>
    <phoneticPr fontId="2" type="noConversion"/>
  </si>
  <si>
    <t>C5&gt;T5 (10); C4C5&gt;T4T5 (4);C5C7&gt;T5T7 (1); C4C5C7&gt;T4T5T7 (5); C3C4C5C7&gt;T3T4T5T7 (1)</t>
    <phoneticPr fontId="2" type="noConversion"/>
  </si>
  <si>
    <r>
      <t xml:space="preserve"> Numbers of T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plants with different heterozygous genotypes</t>
    </r>
    <phoneticPr fontId="2" type="noConversion"/>
  </si>
  <si>
    <r>
      <t xml:space="preserve"> Numbers of T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plants with different homozygous genotypes</t>
    </r>
    <phoneticPr fontId="2" type="noConversion"/>
  </si>
  <si>
    <r>
      <t xml:space="preserve"> Numbers of T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plants with different biallelic genotypes</t>
    </r>
    <phoneticPr fontId="2" type="noConversion"/>
  </si>
  <si>
    <r>
      <t xml:space="preserve"> Numbers of T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plants with different chimerism genotypes</t>
    </r>
    <phoneticPr fontId="2" type="noConversion"/>
  </si>
  <si>
    <t>BnaC08.DA1</t>
    <phoneticPr fontId="2" type="noConversion"/>
  </si>
  <si>
    <t>BnaA06.DA1</t>
    <phoneticPr fontId="2" type="noConversion"/>
  </si>
  <si>
    <t xml:space="preserve"> BnaC05.DA1</t>
    <phoneticPr fontId="2" type="noConversion"/>
  </si>
  <si>
    <t>BnaA08.DA1</t>
    <phoneticPr fontId="2" type="noConversion"/>
  </si>
  <si>
    <t>BnaA06.DA1</t>
    <phoneticPr fontId="2" type="noConversion"/>
  </si>
  <si>
    <t xml:space="preserve"> BnaC05.DA1</t>
    <phoneticPr fontId="2" type="noConversion"/>
  </si>
  <si>
    <t>BnaALS3</t>
    <phoneticPr fontId="2" type="noConversion"/>
  </si>
  <si>
    <t>BnaALS3</t>
    <phoneticPr fontId="2" type="noConversion"/>
  </si>
  <si>
    <t>BnaALS1</t>
    <phoneticPr fontId="2" type="noConversion"/>
  </si>
  <si>
    <t>BnaALS1</t>
    <phoneticPr fontId="2" type="noConversion"/>
  </si>
  <si>
    <t>BnaALS3</t>
    <phoneticPr fontId="2" type="noConversion"/>
  </si>
  <si>
    <t>BnaALS1</t>
    <phoneticPr fontId="2" type="noConversion"/>
  </si>
  <si>
    <t>ACTCTTTCCCTACACGACGCTCTTCCGATCTgcttGCGTtggagtgagtacggtgtgc</t>
    <phoneticPr fontId="2" type="noConversion"/>
  </si>
  <si>
    <r>
      <t xml:space="preserve">Amplifying the </t>
    </r>
    <r>
      <rPr>
        <i/>
        <sz val="12"/>
        <rFont val="Times New Roman"/>
        <family val="1"/>
      </rPr>
      <t xml:space="preserve">BnaCLV3 </t>
    </r>
    <r>
      <rPr>
        <sz val="12"/>
        <rFont val="Times New Roman"/>
        <family val="1"/>
      </rPr>
      <t>target site and 1st PCR for deep sequencing</t>
    </r>
  </si>
  <si>
    <r>
      <t xml:space="preserve">Amplifying the </t>
    </r>
    <r>
      <rPr>
        <i/>
        <sz val="12"/>
        <rFont val="Times New Roman"/>
        <family val="1"/>
      </rPr>
      <t xml:space="preserve">BnaRGA </t>
    </r>
    <r>
      <rPr>
        <sz val="12"/>
        <rFont val="Times New Roman"/>
        <family val="1"/>
      </rPr>
      <t>target site and 1st PCR for deep sequencing</t>
    </r>
  </si>
  <si>
    <r>
      <t xml:space="preserve">Amplifying the </t>
    </r>
    <r>
      <rPr>
        <i/>
        <sz val="12"/>
        <rFont val="Times New Roman"/>
        <family val="1"/>
      </rPr>
      <t>BnaA3.IAA7</t>
    </r>
    <r>
      <rPr>
        <sz val="12"/>
        <rFont val="Times New Roman"/>
        <family val="1"/>
      </rPr>
      <t>target site and 1st PCR for deep sequencing</t>
    </r>
    <phoneticPr fontId="2" type="noConversion"/>
  </si>
  <si>
    <r>
      <t xml:space="preserve">Amplifying the </t>
    </r>
    <r>
      <rPr>
        <i/>
        <sz val="12"/>
        <rFont val="Times New Roman"/>
        <family val="1"/>
      </rPr>
      <t xml:space="preserve">BnaA6.DA1/BnaC5.DA1 </t>
    </r>
    <r>
      <rPr>
        <sz val="12"/>
        <rFont val="Times New Roman"/>
        <family val="1"/>
      </rPr>
      <t>target site and 1st PCR for deep sequencing</t>
    </r>
  </si>
  <si>
    <r>
      <t xml:space="preserve">Amplifying the </t>
    </r>
    <r>
      <rPr>
        <i/>
        <sz val="12"/>
        <rFont val="Times New Roman"/>
        <family val="1"/>
      </rPr>
      <t>BnaA8.DA1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 xml:space="preserve">BnaC8.DA1 </t>
    </r>
    <r>
      <rPr>
        <sz val="12"/>
        <rFont val="Times New Roman"/>
        <family val="1"/>
      </rPr>
      <t>target site and 1st PCR for deep sequencing</t>
    </r>
  </si>
  <si>
    <r>
      <t xml:space="preserve">Amplifying the </t>
    </r>
    <r>
      <rPr>
        <i/>
        <sz val="12"/>
        <rFont val="Times New Roman"/>
        <family val="1"/>
      </rPr>
      <t>BnaALS3</t>
    </r>
    <r>
      <rPr>
        <sz val="12"/>
        <rFont val="Times New Roman"/>
        <family val="1"/>
      </rPr>
      <t xml:space="preserve"> target site and 1st PCR for deep sequencing</t>
    </r>
  </si>
  <si>
    <r>
      <t xml:space="preserve">Amplifying the  </t>
    </r>
    <r>
      <rPr>
        <i/>
        <sz val="12"/>
        <rFont val="Times New Roman"/>
        <family val="1"/>
      </rPr>
      <t>BnaALS1</t>
    </r>
    <r>
      <rPr>
        <sz val="12"/>
        <rFont val="Times New Roman"/>
        <family val="1"/>
      </rPr>
      <t xml:space="preserve"> target site and 1st PCR for deep sequencing</t>
    </r>
  </si>
  <si>
    <t>ACTCTTTCCCTACACGACGCTCTTCCGATCTgcttGTAGtggagtgagtacggtgtgc</t>
  </si>
  <si>
    <t>ACTCTTTCCCTACACGACGCTCTTCCGATCTgcttACGCtggagtgagtacggtgtgc</t>
  </si>
  <si>
    <t xml:space="preserve">ACTCTTTCCCTACACGACGCTCTTCCGATCTgcttCTCGtggagtgagtacggtgtgc </t>
  </si>
  <si>
    <t>ACTCTTTCCCTACACGACGCTCTTCCGATCTgcttGCTCtggagtgagtacggtgtgc</t>
  </si>
  <si>
    <t>ACTCTTTCCCTACACGACGCTCTTCCGATCTgcttAGTCtggagtgagtacggtgtgc</t>
  </si>
  <si>
    <t>ACTCTTTCCCTACACGACGCTCTTCCGATCTgcttCGACtggagtgagtacggtgtgc</t>
  </si>
  <si>
    <t>ACTCTTTCCCTACACGACGCTCTTCCGATCTgcttGATGtggagtgagtacggtgtgc</t>
  </si>
  <si>
    <t>ACTCTTTCCCTACACGACGCTCTTCCGATCTgcttATACtggagtgagtacggtgtgc</t>
  </si>
  <si>
    <t>ACTCTTTCCCTACACGACGCTCTTCCGATCTgcttCACAtggagtgagtacggtgtgc</t>
  </si>
  <si>
    <t>ACTCTTTCCCTACACGACGCTCTTCCGATCTgcttGTGCtggagtgagtacggtgtgc</t>
  </si>
  <si>
    <t>ACTCTTTCCCTACACGACGCTCTTCCGATCTgcttACTAtggagtgagtacggtgtgc</t>
  </si>
  <si>
    <t>GACTGGAGTTCAGACGTGTGCTCTTCCGATCTctgtGCGTtgagttggatgctggatgg</t>
    <phoneticPr fontId="2" type="noConversion"/>
  </si>
  <si>
    <t>GACTGGAGTTCAGACGTGTGCTCTTCCGATCTctgtGTAGtgagttggatgctggatgg</t>
  </si>
  <si>
    <t>GACTGGAGTTCAGACGTGTGCTCTTCCGATCTctgtACGCtgagttggatgctggatgg</t>
  </si>
  <si>
    <t>GACTGGAGTTCAGACGTGTGCTCTTCCGATCTctgtCTCGtgagttggatgctggatgg</t>
  </si>
  <si>
    <t xml:space="preserve">GACTGGAGTTCAGACGTGTGCTCTTCCGATCTctgtGCTCtgagttggatgctggatgg </t>
  </si>
  <si>
    <t>GACTGGAGTTCAGACGTGTGCTCTTCCGATCTctgtAGTCtgagttggatgctggatgg</t>
  </si>
  <si>
    <t>GACTGGAGTTCAGACGTGTGCTCTTCCGATCTctgtCGACtgagttggatgctggatgg</t>
  </si>
  <si>
    <t>GACTGGAGTTCAGACGTGTGCTCTTCCGATCTctgtGATGtgagttggatgctggatgg</t>
  </si>
  <si>
    <t>CAAGCAGAAGACGGCATACGAGATCGCTGATCGTGACTGGAGTTCAGACGTGTGCTCTT</t>
    <phoneticPr fontId="2" type="noConversion"/>
  </si>
  <si>
    <t>CAAGCAGAAGACGGCATACGAGATACCGTAGTGTGACTGGAGTTCAGACGTGTGCTCTT</t>
    <phoneticPr fontId="2" type="noConversion"/>
  </si>
  <si>
    <t>CAAGCAGAAGACGGCATACGAGATGACTAGCTGTGACTGGAGTTCAGACGTGTGCTCTT</t>
    <phoneticPr fontId="2" type="noConversion"/>
  </si>
  <si>
    <t>CAAGCAGAAGACGGCATACGAGATTGCATGCAGTGACTGGAGTTCAGACGTGTGCTCTT</t>
    <phoneticPr fontId="2" type="noConversion"/>
  </si>
  <si>
    <t>BnaA06.RGA</t>
    <phoneticPr fontId="2" type="noConversion"/>
  </si>
  <si>
    <t>BnaA06.RGA</t>
    <phoneticPr fontId="2" type="noConversion"/>
  </si>
  <si>
    <t>BnaA06.RGA</t>
    <phoneticPr fontId="2" type="noConversion"/>
  </si>
  <si>
    <t>BnaA03.IAA7</t>
    <phoneticPr fontId="2" type="noConversion"/>
  </si>
  <si>
    <t>BnaA03.IAA7</t>
    <phoneticPr fontId="2" type="noConversion"/>
  </si>
  <si>
    <t>BnA03.IAA7</t>
    <phoneticPr fontId="2" type="noConversion"/>
  </si>
  <si>
    <t>No. of plants with INDEL</t>
  </si>
  <si>
    <t>No. of T0 plants with C-T base editing</t>
  </si>
  <si>
    <t>No. of plants examined</t>
  </si>
  <si>
    <t xml:space="preserve"> Name</t>
  </si>
  <si>
    <t>Primer sequence 5'-3'</t>
  </si>
  <si>
    <t>PCR primers used for deep sequencing</t>
  </si>
  <si>
    <t>Table S2. Detail information of the numbers of T0 plants in BnPBG14 system</t>
  </si>
  <si>
    <t>Table S4. Summary of deep sequencing data for most likely off-target sites of S1, S2 and S3</t>
  </si>
  <si>
    <t>sgRNA1 most likely off-target</t>
  </si>
  <si>
    <t>sgRNA3 most likely off-target</t>
  </si>
  <si>
    <t>Table S5. The edited lines containing the intended C13 to T13 conversion at S5-S7</t>
  </si>
  <si>
    <r>
      <rPr>
        <b/>
        <sz val="12"/>
        <color theme="1"/>
        <rFont val="Times New Roman"/>
        <family val="1"/>
      </rPr>
      <t>Table S3. Detail genotypes of all edited T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mutant plants in this stud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mm/dd/yy;@"/>
    <numFmt numFmtId="165" formatCode="0.0000%"/>
    <numFmt numFmtId="166" formatCode="0_ 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rgb="FFFF0000"/>
      <name val="Calibri"/>
      <family val="3"/>
      <charset val="134"/>
      <scheme val="minor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u/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5" fontId="5" fillId="0" borderId="0" xfId="0" applyNumberFormat="1" applyFont="1" applyAlignment="1">
      <alignment horizontal="center"/>
    </xf>
    <xf numFmtId="0" fontId="8" fillId="0" borderId="0" xfId="0" applyFont="1"/>
    <xf numFmtId="0" fontId="7" fillId="0" borderId="0" xfId="0" applyFont="1" applyAlignment="1"/>
    <xf numFmtId="0" fontId="9" fillId="0" borderId="0" xfId="0" applyFont="1"/>
    <xf numFmtId="0" fontId="10" fillId="0" borderId="0" xfId="0" applyFont="1"/>
    <xf numFmtId="16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/>
    <xf numFmtId="165" fontId="8" fillId="0" borderId="0" xfId="0" applyNumberFormat="1" applyFont="1"/>
    <xf numFmtId="0" fontId="5" fillId="0" borderId="3" xfId="0" applyFont="1" applyBorder="1" applyAlignment="1">
      <alignment horizontal="center"/>
    </xf>
    <xf numFmtId="0" fontId="7" fillId="0" borderId="0" xfId="0" applyFont="1" applyAlignment="1">
      <alignment horizontal="left" vertical="top"/>
    </xf>
    <xf numFmtId="0" fontId="5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left"/>
    </xf>
    <xf numFmtId="165" fontId="5" fillId="0" borderId="3" xfId="0" applyNumberFormat="1" applyFont="1" applyBorder="1" applyAlignment="1">
      <alignment horizontal="center"/>
    </xf>
    <xf numFmtId="165" fontId="5" fillId="0" borderId="2" xfId="0" applyNumberFormat="1" applyFont="1" applyBorder="1"/>
    <xf numFmtId="0" fontId="12" fillId="0" borderId="0" xfId="0" applyFont="1"/>
    <xf numFmtId="0" fontId="12" fillId="0" borderId="0" xfId="0" applyFont="1" applyAlignment="1">
      <alignment vertical="center"/>
    </xf>
    <xf numFmtId="0" fontId="11" fillId="0" borderId="0" xfId="0" applyFont="1"/>
    <xf numFmtId="0" fontId="12" fillId="0" borderId="0" xfId="0" applyFont="1" applyAlignment="1"/>
    <xf numFmtId="0" fontId="13" fillId="0" borderId="2" xfId="0" applyFont="1" applyBorder="1"/>
    <xf numFmtId="0" fontId="14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/>
    </xf>
    <xf numFmtId="0" fontId="14" fillId="0" borderId="3" xfId="0" applyFont="1" applyBorder="1" applyAlignment="1">
      <alignment vertical="center" wrapText="1"/>
    </xf>
    <xf numFmtId="0" fontId="14" fillId="0" borderId="3" xfId="0" applyFont="1" applyBorder="1" applyAlignment="1">
      <alignment vertical="center"/>
    </xf>
    <xf numFmtId="0" fontId="16" fillId="0" borderId="0" xfId="0" applyFont="1" applyAlignment="1">
      <alignment horizontal="center" vertical="top" wrapText="1"/>
    </xf>
    <xf numFmtId="0" fontId="16" fillId="0" borderId="7" xfId="0" applyFont="1" applyBorder="1" applyAlignment="1">
      <alignment horizontal="center" vertical="top" wrapText="1"/>
    </xf>
    <xf numFmtId="0" fontId="16" fillId="0" borderId="8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16" fillId="0" borderId="0" xfId="0" applyFont="1" applyBorder="1" applyAlignment="1">
      <alignment horizontal="center" vertical="top" wrapText="1"/>
    </xf>
    <xf numFmtId="0" fontId="16" fillId="0" borderId="3" xfId="0" applyFont="1" applyBorder="1" applyAlignment="1">
      <alignment horizontal="center" vertical="top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top" wrapText="1"/>
    </xf>
    <xf numFmtId="0" fontId="19" fillId="0" borderId="0" xfId="0" applyFont="1" applyBorder="1" applyAlignment="1">
      <alignment horizontal="center" vertical="top" wrapText="1"/>
    </xf>
    <xf numFmtId="0" fontId="14" fillId="0" borderId="0" xfId="0" applyFont="1" applyAlignment="1">
      <alignment horizontal="center" vertical="center" wrapText="1"/>
    </xf>
    <xf numFmtId="0" fontId="19" fillId="0" borderId="3" xfId="0" applyFont="1" applyBorder="1" applyAlignment="1">
      <alignment horizontal="center" vertical="top" wrapText="1"/>
    </xf>
    <xf numFmtId="0" fontId="14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13" fillId="0" borderId="2" xfId="0" applyFont="1" applyBorder="1" applyAlignment="1">
      <alignment horizontal="left"/>
    </xf>
    <xf numFmtId="0" fontId="13" fillId="0" borderId="0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 wrapText="1"/>
    </xf>
    <xf numFmtId="0" fontId="14" fillId="0" borderId="0" xfId="0" applyFont="1" applyAlignment="1">
      <alignment vertical="center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Border="1" applyAlignment="1">
      <alignment horizontal="left" vertical="center" wrapText="1"/>
    </xf>
    <xf numFmtId="0" fontId="16" fillId="0" borderId="3" xfId="0" applyFont="1" applyBorder="1" applyAlignment="1">
      <alignment horizontal="left" vertical="center" wrapText="1"/>
    </xf>
    <xf numFmtId="0" fontId="16" fillId="0" borderId="3" xfId="0" applyFont="1" applyBorder="1" applyAlignment="1">
      <alignment horizontal="center" vertical="center" wrapText="1"/>
    </xf>
    <xf numFmtId="0" fontId="21" fillId="0" borderId="0" xfId="0" applyFont="1"/>
    <xf numFmtId="0" fontId="14" fillId="0" borderId="0" xfId="0" applyFont="1"/>
    <xf numFmtId="0" fontId="22" fillId="2" borderId="2" xfId="0" applyFont="1" applyFill="1" applyBorder="1" applyAlignment="1">
      <alignment horizontal="left"/>
    </xf>
    <xf numFmtId="164" fontId="22" fillId="2" borderId="2" xfId="0" applyNumberFormat="1" applyFont="1" applyFill="1" applyBorder="1" applyAlignment="1">
      <alignment horizontal="left"/>
    </xf>
    <xf numFmtId="0" fontId="14" fillId="0" borderId="0" xfId="0" applyFont="1" applyBorder="1" applyAlignment="1"/>
    <xf numFmtId="0" fontId="22" fillId="0" borderId="0" xfId="0" applyFont="1" applyBorder="1" applyAlignment="1">
      <alignment horizontal="left"/>
    </xf>
    <xf numFmtId="0" fontId="22" fillId="0" borderId="0" xfId="0" applyFont="1" applyBorder="1" applyAlignment="1"/>
    <xf numFmtId="0" fontId="22" fillId="0" borderId="0" xfId="0" applyFont="1" applyBorder="1" applyAlignment="1">
      <alignment horizontal="justify" vertical="center"/>
    </xf>
    <xf numFmtId="0" fontId="22" fillId="0" borderId="0" xfId="0" applyFont="1" applyBorder="1" applyAlignment="1">
      <alignment vertical="center"/>
    </xf>
    <xf numFmtId="164" fontId="22" fillId="2" borderId="0" xfId="0" applyNumberFormat="1" applyFont="1" applyFill="1" applyBorder="1" applyAlignment="1">
      <alignment horizontal="left"/>
    </xf>
    <xf numFmtId="0" fontId="14" fillId="0" borderId="4" xfId="0" applyFont="1" applyBorder="1" applyAlignment="1">
      <alignment vertical="center"/>
    </xf>
    <xf numFmtId="0" fontId="22" fillId="0" borderId="1" xfId="0" applyFont="1" applyBorder="1" applyAlignment="1">
      <alignment vertical="center"/>
    </xf>
    <xf numFmtId="0" fontId="22" fillId="0" borderId="0" xfId="0" applyFont="1"/>
    <xf numFmtId="0" fontId="22" fillId="0" borderId="0" xfId="0" applyFont="1" applyAlignment="1">
      <alignment vertical="center"/>
    </xf>
    <xf numFmtId="0" fontId="22" fillId="0" borderId="0" xfId="0" applyFont="1" applyAlignment="1"/>
    <xf numFmtId="0" fontId="14" fillId="0" borderId="0" xfId="0" applyFont="1" applyAlignment="1"/>
    <xf numFmtId="0" fontId="14" fillId="0" borderId="0" xfId="0" applyFont="1" applyFill="1" applyAlignment="1">
      <alignment horizontal="left" vertical="center"/>
    </xf>
    <xf numFmtId="0" fontId="14" fillId="0" borderId="0" xfId="0" applyFont="1" applyAlignment="1">
      <alignment horizontal="justify" vertical="center"/>
    </xf>
    <xf numFmtId="0" fontId="14" fillId="0" borderId="0" xfId="0" applyFont="1" applyFill="1" applyAlignment="1"/>
    <xf numFmtId="0" fontId="22" fillId="0" borderId="3" xfId="0" applyFont="1" applyBorder="1" applyAlignment="1"/>
    <xf numFmtId="0" fontId="14" fillId="0" borderId="3" xfId="0" applyFont="1" applyFill="1" applyBorder="1" applyAlignment="1"/>
    <xf numFmtId="0" fontId="14" fillId="0" borderId="0" xfId="0" applyFont="1" applyBorder="1"/>
    <xf numFmtId="0" fontId="24" fillId="0" borderId="0" xfId="0" applyFont="1"/>
    <xf numFmtId="0" fontId="14" fillId="0" borderId="0" xfId="0" applyFont="1" applyAlignment="1">
      <alignment horizontal="center"/>
    </xf>
    <xf numFmtId="0" fontId="22" fillId="0" borderId="2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22" fillId="0" borderId="0" xfId="0" applyFont="1" applyBorder="1" applyAlignment="1">
      <alignment wrapText="1"/>
    </xf>
    <xf numFmtId="0" fontId="24" fillId="0" borderId="3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22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top" wrapText="1"/>
    </xf>
    <xf numFmtId="0" fontId="16" fillId="0" borderId="1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left" vertical="center" wrapText="1"/>
    </xf>
    <xf numFmtId="0" fontId="16" fillId="0" borderId="3" xfId="0" applyFont="1" applyBorder="1" applyAlignment="1">
      <alignment horizontal="left" vertical="center" wrapText="1"/>
    </xf>
    <xf numFmtId="0" fontId="14" fillId="0" borderId="3" xfId="0" applyFont="1" applyBorder="1" applyAlignment="1">
      <alignment horizontal="center" vertical="center"/>
    </xf>
    <xf numFmtId="0" fontId="16" fillId="0" borderId="0" xfId="0" applyFont="1" applyBorder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/>
    </xf>
    <xf numFmtId="0" fontId="13" fillId="0" borderId="0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left"/>
    </xf>
    <xf numFmtId="0" fontId="13" fillId="0" borderId="0" xfId="0" applyFont="1" applyAlignment="1">
      <alignment horizontal="left" vertical="top"/>
    </xf>
    <xf numFmtId="0" fontId="13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"/>
  <sheetViews>
    <sheetView workbookViewId="0">
      <selection sqref="A1:B1"/>
    </sheetView>
  </sheetViews>
  <sheetFormatPr defaultColWidth="9" defaultRowHeight="15.6"/>
  <cols>
    <col min="1" max="1" width="24.77734375" style="55" customWidth="1"/>
    <col min="2" max="2" width="68.21875" style="55" customWidth="1"/>
    <col min="3" max="3" width="44.6640625" style="55" customWidth="1"/>
    <col min="4" max="4" width="30.77734375" style="55" customWidth="1"/>
    <col min="5" max="6" width="9" style="55"/>
    <col min="7" max="7" width="7.109375" style="55" customWidth="1"/>
    <col min="8" max="9" width="6.33203125" style="55" customWidth="1"/>
    <col min="10" max="10" width="6" style="55" customWidth="1"/>
    <col min="11" max="11" width="4.88671875" style="55" customWidth="1"/>
    <col min="12" max="16384" width="9" style="55"/>
  </cols>
  <sheetData>
    <row r="1" spans="1:2">
      <c r="A1" s="82" t="s">
        <v>471</v>
      </c>
      <c r="B1" s="82"/>
    </row>
    <row r="2" spans="1:2">
      <c r="A2" s="54" t="s">
        <v>24</v>
      </c>
    </row>
    <row r="3" spans="1:2">
      <c r="A3" s="56" t="s">
        <v>564</v>
      </c>
      <c r="B3" s="57" t="s">
        <v>565</v>
      </c>
    </row>
    <row r="4" spans="1:2">
      <c r="A4" s="58" t="s">
        <v>0</v>
      </c>
      <c r="B4" s="59" t="s">
        <v>1</v>
      </c>
    </row>
    <row r="5" spans="1:2">
      <c r="A5" s="58" t="s">
        <v>2</v>
      </c>
      <c r="B5" s="59" t="s">
        <v>3</v>
      </c>
    </row>
    <row r="6" spans="1:2">
      <c r="A6" s="58" t="s">
        <v>4</v>
      </c>
      <c r="B6" s="59" t="s">
        <v>5</v>
      </c>
    </row>
    <row r="7" spans="1:2">
      <c r="A7" s="58" t="s">
        <v>6</v>
      </c>
      <c r="B7" s="60" t="s">
        <v>27</v>
      </c>
    </row>
    <row r="8" spans="1:2">
      <c r="A8" s="58" t="s">
        <v>7</v>
      </c>
      <c r="B8" s="59" t="s">
        <v>8</v>
      </c>
    </row>
    <row r="9" spans="1:2">
      <c r="A9" s="58" t="s">
        <v>9</v>
      </c>
      <c r="B9" s="59" t="s">
        <v>10</v>
      </c>
    </row>
    <row r="10" spans="1:2">
      <c r="A10" s="58" t="s">
        <v>11</v>
      </c>
      <c r="B10" s="59" t="s">
        <v>12</v>
      </c>
    </row>
    <row r="11" spans="1:2">
      <c r="A11" s="58" t="s">
        <v>13</v>
      </c>
      <c r="B11" s="59" t="s">
        <v>14</v>
      </c>
    </row>
    <row r="12" spans="1:2" ht="21" customHeight="1">
      <c r="A12" s="58" t="s">
        <v>25</v>
      </c>
      <c r="B12" s="61" t="s">
        <v>330</v>
      </c>
    </row>
    <row r="13" spans="1:2">
      <c r="A13" s="58" t="s">
        <v>15</v>
      </c>
      <c r="B13" s="59" t="s">
        <v>16</v>
      </c>
    </row>
    <row r="14" spans="1:2">
      <c r="A14" s="58" t="s">
        <v>17</v>
      </c>
      <c r="B14" s="62" t="s">
        <v>18</v>
      </c>
    </row>
    <row r="15" spans="1:2">
      <c r="A15" s="58" t="s">
        <v>19</v>
      </c>
      <c r="B15" s="59" t="s">
        <v>20</v>
      </c>
    </row>
    <row r="16" spans="1:2">
      <c r="A16" s="58" t="s">
        <v>21</v>
      </c>
      <c r="B16" s="59" t="s">
        <v>26</v>
      </c>
    </row>
    <row r="17" spans="1:4">
      <c r="A17" s="75"/>
      <c r="B17" s="75"/>
    </row>
    <row r="18" spans="1:4">
      <c r="A18" s="54" t="s">
        <v>28</v>
      </c>
      <c r="B18" s="63"/>
    </row>
    <row r="19" spans="1:4">
      <c r="A19" s="56" t="s">
        <v>564</v>
      </c>
      <c r="B19" s="57" t="s">
        <v>565</v>
      </c>
    </row>
    <row r="20" spans="1:4">
      <c r="A20" s="64" t="s">
        <v>22</v>
      </c>
      <c r="B20" s="65" t="s">
        <v>356</v>
      </c>
    </row>
    <row r="21" spans="1:4">
      <c r="A21" s="29" t="s">
        <v>23</v>
      </c>
      <c r="B21" s="62" t="s">
        <v>358</v>
      </c>
    </row>
    <row r="22" spans="1:4">
      <c r="A22" s="29"/>
      <c r="B22" s="62"/>
    </row>
    <row r="23" spans="1:4">
      <c r="A23" s="54" t="s">
        <v>148</v>
      </c>
    </row>
    <row r="24" spans="1:4">
      <c r="A24" s="56" t="s">
        <v>149</v>
      </c>
      <c r="B24" s="56" t="s">
        <v>150</v>
      </c>
      <c r="C24" s="56" t="s">
        <v>151</v>
      </c>
      <c r="D24" s="56" t="s">
        <v>152</v>
      </c>
    </row>
    <row r="25" spans="1:4">
      <c r="A25" s="66" t="s">
        <v>153</v>
      </c>
      <c r="B25" s="66" t="s">
        <v>479</v>
      </c>
      <c r="C25" s="66" t="s">
        <v>314</v>
      </c>
      <c r="D25" s="66" t="s">
        <v>315</v>
      </c>
    </row>
    <row r="26" spans="1:4">
      <c r="A26" s="66" t="s">
        <v>154</v>
      </c>
      <c r="B26" s="66" t="s">
        <v>480</v>
      </c>
      <c r="C26" s="66" t="s">
        <v>316</v>
      </c>
      <c r="D26" s="66" t="s">
        <v>317</v>
      </c>
    </row>
    <row r="27" spans="1:4">
      <c r="A27" s="66" t="s">
        <v>155</v>
      </c>
      <c r="B27" s="66" t="s">
        <v>477</v>
      </c>
      <c r="C27" s="66" t="s">
        <v>310</v>
      </c>
      <c r="D27" s="66" t="s">
        <v>311</v>
      </c>
    </row>
    <row r="28" spans="1:4">
      <c r="A28" s="66" t="s">
        <v>156</v>
      </c>
      <c r="B28" s="66" t="s">
        <v>472</v>
      </c>
      <c r="C28" s="66" t="s">
        <v>312</v>
      </c>
      <c r="D28" s="66" t="s">
        <v>313</v>
      </c>
    </row>
    <row r="29" spans="1:4">
      <c r="A29" s="66" t="s">
        <v>157</v>
      </c>
      <c r="B29" s="66" t="s">
        <v>473</v>
      </c>
      <c r="C29" s="66" t="s">
        <v>318</v>
      </c>
      <c r="D29" s="66" t="s">
        <v>319</v>
      </c>
    </row>
    <row r="30" spans="1:4">
      <c r="A30" s="66" t="s">
        <v>158</v>
      </c>
      <c r="B30" s="66" t="s">
        <v>474</v>
      </c>
      <c r="C30" s="66" t="s">
        <v>320</v>
      </c>
      <c r="D30" s="66" t="s">
        <v>321</v>
      </c>
    </row>
    <row r="31" spans="1:4">
      <c r="A31" s="66" t="s">
        <v>159</v>
      </c>
      <c r="B31" s="66" t="s">
        <v>478</v>
      </c>
      <c r="C31" s="66" t="s">
        <v>322</v>
      </c>
      <c r="D31" s="66" t="s">
        <v>324</v>
      </c>
    </row>
    <row r="32" spans="1:4">
      <c r="A32" s="66" t="s">
        <v>163</v>
      </c>
      <c r="B32" s="66" t="s">
        <v>475</v>
      </c>
      <c r="C32" s="66" t="s">
        <v>325</v>
      </c>
      <c r="D32" s="66" t="s">
        <v>326</v>
      </c>
    </row>
    <row r="33" spans="1:4">
      <c r="A33" s="66" t="s">
        <v>160</v>
      </c>
      <c r="B33" s="66" t="s">
        <v>481</v>
      </c>
      <c r="C33" s="66" t="s">
        <v>323</v>
      </c>
      <c r="D33" s="66" t="s">
        <v>327</v>
      </c>
    </row>
    <row r="34" spans="1:4">
      <c r="A34" s="66" t="s">
        <v>161</v>
      </c>
      <c r="B34" s="66" t="s">
        <v>476</v>
      </c>
      <c r="C34" s="66" t="s">
        <v>328</v>
      </c>
      <c r="D34" s="66" t="s">
        <v>329</v>
      </c>
    </row>
    <row r="36" spans="1:4">
      <c r="A36" s="81" t="s">
        <v>566</v>
      </c>
      <c r="B36" s="81"/>
      <c r="C36" s="81"/>
    </row>
    <row r="37" spans="1:4">
      <c r="A37" s="78" t="s">
        <v>29</v>
      </c>
      <c r="B37" s="78" t="s">
        <v>30</v>
      </c>
      <c r="C37" s="78" t="s">
        <v>31</v>
      </c>
    </row>
    <row r="38" spans="1:4">
      <c r="A38" s="67" t="s">
        <v>32</v>
      </c>
      <c r="B38" s="67" t="s">
        <v>33</v>
      </c>
      <c r="C38" s="84" t="s">
        <v>525</v>
      </c>
    </row>
    <row r="39" spans="1:4">
      <c r="A39" s="67" t="s">
        <v>34</v>
      </c>
      <c r="B39" s="67" t="s">
        <v>35</v>
      </c>
      <c r="C39" s="84"/>
    </row>
    <row r="40" spans="1:4">
      <c r="A40" s="67" t="s">
        <v>36</v>
      </c>
      <c r="B40" s="60" t="s">
        <v>37</v>
      </c>
      <c r="C40" s="84" t="s">
        <v>526</v>
      </c>
    </row>
    <row r="41" spans="1:4">
      <c r="A41" s="67" t="s">
        <v>38</v>
      </c>
      <c r="B41" s="60" t="s">
        <v>39</v>
      </c>
      <c r="C41" s="84"/>
    </row>
    <row r="42" spans="1:4">
      <c r="A42" s="67" t="s">
        <v>40</v>
      </c>
      <c r="B42" s="60" t="s">
        <v>41</v>
      </c>
      <c r="C42" s="84" t="s">
        <v>527</v>
      </c>
    </row>
    <row r="43" spans="1:4">
      <c r="A43" s="67" t="s">
        <v>42</v>
      </c>
      <c r="B43" s="60" t="s">
        <v>43</v>
      </c>
      <c r="C43" s="84"/>
    </row>
    <row r="44" spans="1:4">
      <c r="A44" s="67" t="s">
        <v>44</v>
      </c>
      <c r="B44" s="60" t="s">
        <v>45</v>
      </c>
      <c r="C44" s="84" t="s">
        <v>528</v>
      </c>
    </row>
    <row r="45" spans="1:4">
      <c r="A45" s="67" t="s">
        <v>46</v>
      </c>
      <c r="B45" s="60" t="s">
        <v>47</v>
      </c>
      <c r="C45" s="84"/>
    </row>
    <row r="46" spans="1:4">
      <c r="A46" s="67" t="s">
        <v>48</v>
      </c>
      <c r="B46" s="60" t="s">
        <v>49</v>
      </c>
      <c r="C46" s="84" t="s">
        <v>529</v>
      </c>
    </row>
    <row r="47" spans="1:4">
      <c r="A47" s="67" t="s">
        <v>50</v>
      </c>
      <c r="B47" s="60" t="s">
        <v>51</v>
      </c>
      <c r="C47" s="84"/>
    </row>
    <row r="48" spans="1:4">
      <c r="A48" s="67" t="s">
        <v>52</v>
      </c>
      <c r="B48" s="60" t="s">
        <v>53</v>
      </c>
      <c r="C48" s="84" t="s">
        <v>530</v>
      </c>
      <c r="D48" s="77"/>
    </row>
    <row r="49" spans="1:3">
      <c r="A49" s="67" t="s">
        <v>54</v>
      </c>
      <c r="B49" s="60" t="s">
        <v>55</v>
      </c>
      <c r="C49" s="84"/>
    </row>
    <row r="50" spans="1:3">
      <c r="A50" s="79" t="s">
        <v>56</v>
      </c>
      <c r="B50" s="60" t="s">
        <v>57</v>
      </c>
      <c r="C50" s="84" t="s">
        <v>531</v>
      </c>
    </row>
    <row r="51" spans="1:3">
      <c r="A51" s="79" t="s">
        <v>54</v>
      </c>
      <c r="B51" s="80" t="s">
        <v>58</v>
      </c>
      <c r="C51" s="84"/>
    </row>
    <row r="52" spans="1:3">
      <c r="A52" s="79" t="s">
        <v>171</v>
      </c>
      <c r="B52" s="66" t="s">
        <v>524</v>
      </c>
      <c r="C52" s="80" t="s">
        <v>198</v>
      </c>
    </row>
    <row r="53" spans="1:3">
      <c r="A53" s="79" t="s">
        <v>172</v>
      </c>
      <c r="B53" s="66" t="s">
        <v>532</v>
      </c>
      <c r="C53" s="80" t="s">
        <v>198</v>
      </c>
    </row>
    <row r="54" spans="1:3">
      <c r="A54" s="79" t="s">
        <v>173</v>
      </c>
      <c r="B54" s="66" t="s">
        <v>533</v>
      </c>
      <c r="C54" s="80" t="s">
        <v>197</v>
      </c>
    </row>
    <row r="55" spans="1:3">
      <c r="A55" s="79" t="s">
        <v>174</v>
      </c>
      <c r="B55" s="66" t="s">
        <v>534</v>
      </c>
      <c r="C55" s="80" t="s">
        <v>197</v>
      </c>
    </row>
    <row r="56" spans="1:3">
      <c r="A56" s="79" t="s">
        <v>175</v>
      </c>
      <c r="B56" s="66" t="s">
        <v>535</v>
      </c>
      <c r="C56" s="80" t="s">
        <v>197</v>
      </c>
    </row>
    <row r="57" spans="1:3">
      <c r="A57" s="79" t="s">
        <v>176</v>
      </c>
      <c r="B57" s="66" t="s">
        <v>536</v>
      </c>
      <c r="C57" s="80" t="s">
        <v>197</v>
      </c>
    </row>
    <row r="58" spans="1:3">
      <c r="A58" s="79" t="s">
        <v>177</v>
      </c>
      <c r="B58" s="66" t="s">
        <v>537</v>
      </c>
      <c r="C58" s="80" t="s">
        <v>197</v>
      </c>
    </row>
    <row r="59" spans="1:3">
      <c r="A59" s="79" t="s">
        <v>178</v>
      </c>
      <c r="B59" s="66" t="s">
        <v>538</v>
      </c>
      <c r="C59" s="80" t="s">
        <v>197</v>
      </c>
    </row>
    <row r="60" spans="1:3">
      <c r="A60" s="79" t="s">
        <v>179</v>
      </c>
      <c r="B60" s="66" t="s">
        <v>539</v>
      </c>
      <c r="C60" s="80" t="s">
        <v>197</v>
      </c>
    </row>
    <row r="61" spans="1:3">
      <c r="A61" s="79" t="s">
        <v>180</v>
      </c>
      <c r="B61" s="66" t="s">
        <v>540</v>
      </c>
      <c r="C61" s="80" t="s">
        <v>197</v>
      </c>
    </row>
    <row r="62" spans="1:3">
      <c r="A62" s="79" t="s">
        <v>181</v>
      </c>
      <c r="B62" s="66" t="s">
        <v>541</v>
      </c>
      <c r="C62" s="80" t="s">
        <v>197</v>
      </c>
    </row>
    <row r="63" spans="1:3">
      <c r="A63" s="79" t="s">
        <v>182</v>
      </c>
      <c r="B63" s="66" t="s">
        <v>542</v>
      </c>
      <c r="C63" s="80" t="s">
        <v>197</v>
      </c>
    </row>
    <row r="64" spans="1:3">
      <c r="A64" s="79" t="s">
        <v>183</v>
      </c>
      <c r="B64" s="66" t="s">
        <v>543</v>
      </c>
      <c r="C64" s="80" t="s">
        <v>197</v>
      </c>
    </row>
    <row r="65" spans="1:3">
      <c r="A65" s="79" t="s">
        <v>184</v>
      </c>
      <c r="B65" s="66" t="s">
        <v>544</v>
      </c>
      <c r="C65" s="80" t="s">
        <v>197</v>
      </c>
    </row>
    <row r="66" spans="1:3">
      <c r="A66" s="79" t="s">
        <v>185</v>
      </c>
      <c r="B66" s="66" t="s">
        <v>545</v>
      </c>
      <c r="C66" s="80" t="s">
        <v>197</v>
      </c>
    </row>
    <row r="67" spans="1:3">
      <c r="A67" s="79" t="s">
        <v>186</v>
      </c>
      <c r="B67" s="66" t="s">
        <v>546</v>
      </c>
      <c r="C67" s="80" t="s">
        <v>197</v>
      </c>
    </row>
    <row r="68" spans="1:3">
      <c r="A68" s="79" t="s">
        <v>187</v>
      </c>
      <c r="B68" s="66" t="s">
        <v>547</v>
      </c>
      <c r="C68" s="80" t="s">
        <v>197</v>
      </c>
    </row>
    <row r="69" spans="1:3">
      <c r="A69" s="79" t="s">
        <v>188</v>
      </c>
      <c r="B69" s="66" t="s">
        <v>548</v>
      </c>
      <c r="C69" s="80" t="s">
        <v>197</v>
      </c>
    </row>
    <row r="70" spans="1:3">
      <c r="A70" s="79" t="s">
        <v>189</v>
      </c>
      <c r="B70" s="66" t="s">
        <v>549</v>
      </c>
      <c r="C70" s="80" t="s">
        <v>197</v>
      </c>
    </row>
    <row r="71" spans="1:3">
      <c r="A71" s="79" t="s">
        <v>190</v>
      </c>
      <c r="B71" s="66" t="s">
        <v>550</v>
      </c>
      <c r="C71" s="80" t="s">
        <v>197</v>
      </c>
    </row>
    <row r="72" spans="1:3">
      <c r="A72" s="79" t="s">
        <v>191</v>
      </c>
      <c r="B72" s="66" t="s">
        <v>196</v>
      </c>
      <c r="C72" s="80" t="s">
        <v>197</v>
      </c>
    </row>
    <row r="73" spans="1:3">
      <c r="A73" s="79" t="s">
        <v>192</v>
      </c>
      <c r="B73" s="66" t="s">
        <v>551</v>
      </c>
      <c r="C73" s="80" t="s">
        <v>197</v>
      </c>
    </row>
    <row r="74" spans="1:3">
      <c r="A74" s="79" t="s">
        <v>193</v>
      </c>
      <c r="B74" s="66" t="s">
        <v>552</v>
      </c>
      <c r="C74" s="80" t="s">
        <v>197</v>
      </c>
    </row>
    <row r="75" spans="1:3">
      <c r="A75" s="79" t="s">
        <v>194</v>
      </c>
      <c r="B75" s="66" t="s">
        <v>553</v>
      </c>
      <c r="C75" s="80" t="s">
        <v>197</v>
      </c>
    </row>
    <row r="76" spans="1:3">
      <c r="A76" s="79" t="s">
        <v>195</v>
      </c>
      <c r="B76" s="66" t="s">
        <v>554</v>
      </c>
      <c r="C76" s="80" t="s">
        <v>197</v>
      </c>
    </row>
    <row r="77" spans="1:3">
      <c r="A77" s="79" t="s">
        <v>334</v>
      </c>
      <c r="B77" s="66" t="s">
        <v>357</v>
      </c>
      <c r="C77" s="83" t="s">
        <v>360</v>
      </c>
    </row>
    <row r="78" spans="1:3">
      <c r="A78" s="79" t="s">
        <v>335</v>
      </c>
      <c r="B78" s="66" t="s">
        <v>359</v>
      </c>
      <c r="C78" s="83"/>
    </row>
    <row r="80" spans="1:3">
      <c r="A80" s="76" t="s">
        <v>59</v>
      </c>
    </row>
    <row r="81" spans="1:2">
      <c r="A81" s="56" t="s">
        <v>564</v>
      </c>
      <c r="B81" s="57" t="s">
        <v>565</v>
      </c>
    </row>
    <row r="82" spans="1:2">
      <c r="A82" s="68" t="s">
        <v>104</v>
      </c>
      <c r="B82" s="69" t="s">
        <v>60</v>
      </c>
    </row>
    <row r="83" spans="1:2">
      <c r="A83" s="68" t="s">
        <v>105</v>
      </c>
      <c r="B83" s="69" t="s">
        <v>61</v>
      </c>
    </row>
    <row r="84" spans="1:2">
      <c r="A84" s="68" t="s">
        <v>106</v>
      </c>
      <c r="B84" s="69" t="s">
        <v>62</v>
      </c>
    </row>
    <row r="85" spans="1:2">
      <c r="A85" s="68" t="s">
        <v>107</v>
      </c>
      <c r="B85" s="69" t="s">
        <v>63</v>
      </c>
    </row>
    <row r="86" spans="1:2">
      <c r="A86" s="68" t="s">
        <v>108</v>
      </c>
      <c r="B86" s="69" t="s">
        <v>64</v>
      </c>
    </row>
    <row r="87" spans="1:2">
      <c r="A87" s="68" t="s">
        <v>109</v>
      </c>
      <c r="B87" s="69" t="s">
        <v>65</v>
      </c>
    </row>
    <row r="88" spans="1:2">
      <c r="A88" s="68" t="s">
        <v>110</v>
      </c>
      <c r="B88" s="69" t="s">
        <v>66</v>
      </c>
    </row>
    <row r="89" spans="1:2">
      <c r="A89" s="68" t="s">
        <v>111</v>
      </c>
      <c r="B89" s="69" t="s">
        <v>67</v>
      </c>
    </row>
    <row r="90" spans="1:2">
      <c r="A90" s="68" t="s">
        <v>112</v>
      </c>
      <c r="B90" s="69" t="s">
        <v>68</v>
      </c>
    </row>
    <row r="91" spans="1:2">
      <c r="A91" s="68" t="s">
        <v>113</v>
      </c>
      <c r="B91" s="69" t="s">
        <v>69</v>
      </c>
    </row>
    <row r="92" spans="1:2">
      <c r="A92" s="68" t="s">
        <v>114</v>
      </c>
      <c r="B92" s="69" t="s">
        <v>70</v>
      </c>
    </row>
    <row r="93" spans="1:2">
      <c r="A93" s="68" t="s">
        <v>115</v>
      </c>
      <c r="B93" s="69" t="s">
        <v>71</v>
      </c>
    </row>
    <row r="94" spans="1:2">
      <c r="A94" s="68" t="s">
        <v>116</v>
      </c>
      <c r="B94" s="69" t="s">
        <v>72</v>
      </c>
    </row>
    <row r="95" spans="1:2">
      <c r="A95" s="68" t="s">
        <v>117</v>
      </c>
      <c r="B95" s="69" t="s">
        <v>73</v>
      </c>
    </row>
    <row r="96" spans="1:2">
      <c r="A96" s="68" t="s">
        <v>118</v>
      </c>
      <c r="B96" s="69" t="s">
        <v>74</v>
      </c>
    </row>
    <row r="97" spans="1:2">
      <c r="A97" s="68" t="s">
        <v>119</v>
      </c>
      <c r="B97" s="69" t="s">
        <v>75</v>
      </c>
    </row>
    <row r="98" spans="1:2">
      <c r="A98" s="68" t="s">
        <v>144</v>
      </c>
      <c r="B98" s="48" t="s">
        <v>76</v>
      </c>
    </row>
    <row r="99" spans="1:2">
      <c r="A99" s="68" t="s">
        <v>145</v>
      </c>
      <c r="B99" s="48" t="s">
        <v>77</v>
      </c>
    </row>
    <row r="100" spans="1:2">
      <c r="A100" s="68" t="s">
        <v>146</v>
      </c>
      <c r="B100" s="70" t="s">
        <v>78</v>
      </c>
    </row>
    <row r="101" spans="1:2">
      <c r="A101" s="68" t="s">
        <v>147</v>
      </c>
      <c r="B101" s="70" t="s">
        <v>79</v>
      </c>
    </row>
    <row r="102" spans="1:2">
      <c r="A102" s="68" t="s">
        <v>120</v>
      </c>
      <c r="B102" s="69" t="s">
        <v>80</v>
      </c>
    </row>
    <row r="103" spans="1:2">
      <c r="A103" s="68" t="s">
        <v>121</v>
      </c>
      <c r="B103" s="69" t="s">
        <v>81</v>
      </c>
    </row>
    <row r="104" spans="1:2">
      <c r="A104" s="68" t="s">
        <v>122</v>
      </c>
      <c r="B104" s="69" t="s">
        <v>82</v>
      </c>
    </row>
    <row r="105" spans="1:2">
      <c r="A105" s="68" t="s">
        <v>123</v>
      </c>
      <c r="B105" s="69" t="s">
        <v>83</v>
      </c>
    </row>
    <row r="106" spans="1:2">
      <c r="A106" s="68" t="s">
        <v>124</v>
      </c>
      <c r="B106" s="69" t="s">
        <v>84</v>
      </c>
    </row>
    <row r="107" spans="1:2">
      <c r="A107" s="68" t="s">
        <v>125</v>
      </c>
      <c r="B107" s="69" t="s">
        <v>85</v>
      </c>
    </row>
    <row r="108" spans="1:2">
      <c r="A108" s="68" t="s">
        <v>126</v>
      </c>
      <c r="B108" s="71" t="s">
        <v>86</v>
      </c>
    </row>
    <row r="109" spans="1:2">
      <c r="A109" s="68" t="s">
        <v>127</v>
      </c>
      <c r="B109" s="69" t="s">
        <v>87</v>
      </c>
    </row>
    <row r="110" spans="1:2">
      <c r="A110" s="68" t="s">
        <v>128</v>
      </c>
      <c r="B110" s="69" t="s">
        <v>88</v>
      </c>
    </row>
    <row r="111" spans="1:2">
      <c r="A111" s="68" t="s">
        <v>129</v>
      </c>
      <c r="B111" s="69" t="s">
        <v>89</v>
      </c>
    </row>
    <row r="112" spans="1:2">
      <c r="A112" s="68" t="s">
        <v>130</v>
      </c>
      <c r="B112" s="69" t="s">
        <v>90</v>
      </c>
    </row>
    <row r="113" spans="1:2">
      <c r="A113" s="68" t="s">
        <v>131</v>
      </c>
      <c r="B113" s="69" t="s">
        <v>91</v>
      </c>
    </row>
    <row r="114" spans="1:2">
      <c r="A114" s="68" t="s">
        <v>132</v>
      </c>
      <c r="B114" s="69" t="s">
        <v>92</v>
      </c>
    </row>
    <row r="115" spans="1:2">
      <c r="A115" s="68" t="s">
        <v>133</v>
      </c>
      <c r="B115" s="71" t="s">
        <v>93</v>
      </c>
    </row>
    <row r="116" spans="1:2">
      <c r="A116" s="68" t="s">
        <v>134</v>
      </c>
      <c r="B116" s="69" t="s">
        <v>94</v>
      </c>
    </row>
    <row r="117" spans="1:2">
      <c r="A117" s="68" t="s">
        <v>135</v>
      </c>
      <c r="B117" s="69" t="s">
        <v>95</v>
      </c>
    </row>
    <row r="118" spans="1:2">
      <c r="A118" s="68" t="s">
        <v>199</v>
      </c>
      <c r="B118" s="48" t="s">
        <v>203</v>
      </c>
    </row>
    <row r="119" spans="1:2">
      <c r="A119" s="68" t="s">
        <v>200</v>
      </c>
      <c r="B119" s="48" t="s">
        <v>96</v>
      </c>
    </row>
    <row r="120" spans="1:2">
      <c r="A120" s="68" t="s">
        <v>201</v>
      </c>
      <c r="B120" s="69" t="s">
        <v>162</v>
      </c>
    </row>
    <row r="121" spans="1:2">
      <c r="A121" s="68" t="s">
        <v>202</v>
      </c>
      <c r="B121" s="69" t="s">
        <v>97</v>
      </c>
    </row>
    <row r="122" spans="1:2">
      <c r="A122" s="68" t="s">
        <v>136</v>
      </c>
      <c r="B122" s="69" t="s">
        <v>98</v>
      </c>
    </row>
    <row r="123" spans="1:2">
      <c r="A123" s="68" t="s">
        <v>137</v>
      </c>
      <c r="B123" s="69" t="s">
        <v>99</v>
      </c>
    </row>
    <row r="124" spans="1:2">
      <c r="A124" s="68" t="s">
        <v>138</v>
      </c>
      <c r="B124" s="69" t="s">
        <v>100</v>
      </c>
    </row>
    <row r="125" spans="1:2">
      <c r="A125" s="68" t="s">
        <v>139</v>
      </c>
      <c r="B125" s="72" t="s">
        <v>205</v>
      </c>
    </row>
    <row r="126" spans="1:2">
      <c r="A126" s="68" t="s">
        <v>140</v>
      </c>
      <c r="B126" s="69" t="s">
        <v>101</v>
      </c>
    </row>
    <row r="127" spans="1:2">
      <c r="A127" s="68" t="s">
        <v>141</v>
      </c>
      <c r="B127" s="69" t="s">
        <v>102</v>
      </c>
    </row>
    <row r="128" spans="1:2">
      <c r="A128" s="68" t="s">
        <v>142</v>
      </c>
      <c r="B128" s="69" t="s">
        <v>103</v>
      </c>
    </row>
    <row r="129" spans="1:2">
      <c r="A129" s="73" t="s">
        <v>143</v>
      </c>
      <c r="B129" s="74" t="s">
        <v>204</v>
      </c>
    </row>
  </sheetData>
  <mergeCells count="10">
    <mergeCell ref="A36:C36"/>
    <mergeCell ref="A1:B1"/>
    <mergeCell ref="C77:C78"/>
    <mergeCell ref="C50:C51"/>
    <mergeCell ref="C38:C39"/>
    <mergeCell ref="C40:C41"/>
    <mergeCell ref="C42:C43"/>
    <mergeCell ref="C44:C45"/>
    <mergeCell ref="C46:C47"/>
    <mergeCell ref="C48:C49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9:B51 B47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zoomScale="115" zoomScaleNormal="115" workbookViewId="0">
      <selection sqref="A1:H1"/>
    </sheetView>
  </sheetViews>
  <sheetFormatPr defaultRowHeight="14.4"/>
  <cols>
    <col min="1" max="1" width="11.88671875" style="25" customWidth="1"/>
    <col min="2" max="2" width="11.44140625" customWidth="1"/>
    <col min="4" max="5" width="9" style="24"/>
    <col min="6" max="6" width="12.33203125" customWidth="1"/>
  </cols>
  <sheetData>
    <row r="1" spans="1:8" ht="16.2" thickBot="1">
      <c r="A1" s="82" t="s">
        <v>567</v>
      </c>
      <c r="B1" s="82"/>
      <c r="C1" s="82"/>
      <c r="D1" s="82"/>
      <c r="E1" s="82"/>
      <c r="F1" s="82"/>
      <c r="G1" s="82"/>
      <c r="H1" s="82"/>
    </row>
    <row r="2" spans="1:8">
      <c r="A2" s="91" t="s">
        <v>336</v>
      </c>
      <c r="B2" s="91" t="s">
        <v>337</v>
      </c>
      <c r="C2" s="85" t="s">
        <v>338</v>
      </c>
      <c r="D2" s="85" t="s">
        <v>563</v>
      </c>
      <c r="E2" s="87" t="s">
        <v>561</v>
      </c>
      <c r="F2" s="85" t="s">
        <v>562</v>
      </c>
    </row>
    <row r="3" spans="1:8" ht="15" thickBot="1">
      <c r="A3" s="92"/>
      <c r="B3" s="92"/>
      <c r="C3" s="86"/>
      <c r="D3" s="86"/>
      <c r="E3" s="88"/>
      <c r="F3" s="86"/>
    </row>
    <row r="4" spans="1:8" ht="15.6">
      <c r="A4" s="89" t="s">
        <v>361</v>
      </c>
      <c r="B4" s="94" t="s">
        <v>354</v>
      </c>
      <c r="C4" s="49" t="s">
        <v>339</v>
      </c>
      <c r="D4" s="89">
        <v>51</v>
      </c>
      <c r="E4" s="50" t="s">
        <v>340</v>
      </c>
      <c r="F4" s="50" t="s">
        <v>340</v>
      </c>
    </row>
    <row r="5" spans="1:8" ht="15.6">
      <c r="A5" s="89"/>
      <c r="B5" s="95"/>
      <c r="C5" s="49" t="s">
        <v>341</v>
      </c>
      <c r="D5" s="90"/>
      <c r="E5" s="50" t="s">
        <v>340</v>
      </c>
      <c r="F5" s="50" t="s">
        <v>340</v>
      </c>
    </row>
    <row r="6" spans="1:8" ht="15.6">
      <c r="A6" s="89"/>
      <c r="B6" s="95" t="s">
        <v>355</v>
      </c>
      <c r="C6" s="49" t="s">
        <v>339</v>
      </c>
      <c r="D6" s="90"/>
      <c r="E6" s="50" t="s">
        <v>340</v>
      </c>
      <c r="F6" s="50" t="s">
        <v>340</v>
      </c>
    </row>
    <row r="7" spans="1:8" ht="15.6">
      <c r="A7" s="89"/>
      <c r="B7" s="95"/>
      <c r="C7" s="49" t="s">
        <v>341</v>
      </c>
      <c r="D7" s="90"/>
      <c r="E7" s="50" t="s">
        <v>340</v>
      </c>
      <c r="F7" s="50" t="s">
        <v>340</v>
      </c>
    </row>
    <row r="8" spans="1:8" ht="15.6">
      <c r="A8" s="89"/>
      <c r="B8" s="95" t="s">
        <v>354</v>
      </c>
      <c r="C8" s="49" t="s">
        <v>339</v>
      </c>
      <c r="D8" s="90"/>
      <c r="E8" s="50" t="s">
        <v>340</v>
      </c>
      <c r="F8" s="50" t="s">
        <v>340</v>
      </c>
    </row>
    <row r="9" spans="1:8" ht="15.6">
      <c r="A9" s="89"/>
      <c r="B9" s="95"/>
      <c r="C9" s="49" t="s">
        <v>341</v>
      </c>
      <c r="D9" s="90"/>
      <c r="E9" s="50" t="s">
        <v>340</v>
      </c>
      <c r="F9" s="50" t="s">
        <v>340</v>
      </c>
    </row>
    <row r="10" spans="1:8" ht="15.6">
      <c r="A10" s="89"/>
      <c r="B10" s="95" t="s">
        <v>355</v>
      </c>
      <c r="C10" s="49" t="s">
        <v>339</v>
      </c>
      <c r="D10" s="90"/>
      <c r="E10" s="50" t="s">
        <v>340</v>
      </c>
      <c r="F10" s="50" t="s">
        <v>340</v>
      </c>
    </row>
    <row r="11" spans="1:8" ht="15.6">
      <c r="A11" s="89"/>
      <c r="B11" s="95"/>
      <c r="C11" s="49" t="s">
        <v>341</v>
      </c>
      <c r="D11" s="90"/>
      <c r="E11" s="50" t="s">
        <v>340</v>
      </c>
      <c r="F11" s="50" t="s">
        <v>340</v>
      </c>
    </row>
    <row r="12" spans="1:8" ht="15.6">
      <c r="A12" s="89"/>
      <c r="B12" s="95" t="s">
        <v>354</v>
      </c>
      <c r="C12" s="49" t="s">
        <v>339</v>
      </c>
      <c r="D12" s="90"/>
      <c r="E12" s="50" t="s">
        <v>340</v>
      </c>
      <c r="F12" s="50" t="s">
        <v>340</v>
      </c>
    </row>
    <row r="13" spans="1:8" ht="15.6">
      <c r="A13" s="89"/>
      <c r="B13" s="95"/>
      <c r="C13" s="49" t="s">
        <v>341</v>
      </c>
      <c r="D13" s="90"/>
      <c r="E13" s="50" t="s">
        <v>340</v>
      </c>
      <c r="F13" s="50" t="s">
        <v>340</v>
      </c>
    </row>
    <row r="14" spans="1:8" ht="15.6">
      <c r="A14" s="89"/>
      <c r="B14" s="95" t="s">
        <v>355</v>
      </c>
      <c r="C14" s="49" t="s">
        <v>339</v>
      </c>
      <c r="D14" s="90"/>
      <c r="E14" s="50" t="s">
        <v>340</v>
      </c>
      <c r="F14" s="50" t="s">
        <v>340</v>
      </c>
    </row>
    <row r="15" spans="1:8" ht="15.6">
      <c r="A15" s="89"/>
      <c r="B15" s="95"/>
      <c r="C15" s="49" t="s">
        <v>341</v>
      </c>
      <c r="D15" s="90"/>
      <c r="E15" s="50" t="s">
        <v>340</v>
      </c>
      <c r="F15" s="50" t="s">
        <v>340</v>
      </c>
    </row>
    <row r="16" spans="1:8" ht="15.6">
      <c r="A16" s="89"/>
      <c r="B16" s="49" t="s">
        <v>342</v>
      </c>
      <c r="C16" s="49" t="s">
        <v>164</v>
      </c>
      <c r="D16" s="90"/>
      <c r="E16" s="50" t="s">
        <v>340</v>
      </c>
      <c r="F16" s="50" t="s">
        <v>340</v>
      </c>
    </row>
    <row r="17" spans="1:6" ht="15.6">
      <c r="A17" s="89"/>
      <c r="B17" s="49" t="s">
        <v>342</v>
      </c>
      <c r="C17" s="49" t="s">
        <v>164</v>
      </c>
      <c r="D17" s="90"/>
      <c r="E17" s="50" t="s">
        <v>340</v>
      </c>
      <c r="F17" s="50" t="s">
        <v>340</v>
      </c>
    </row>
    <row r="18" spans="1:6" ht="15.6">
      <c r="A18" s="89"/>
      <c r="B18" s="49" t="s">
        <v>342</v>
      </c>
      <c r="C18" s="49" t="s">
        <v>164</v>
      </c>
      <c r="D18" s="90"/>
      <c r="E18" s="50" t="s">
        <v>340</v>
      </c>
      <c r="F18" s="50" t="s">
        <v>340</v>
      </c>
    </row>
    <row r="19" spans="1:6" ht="31.2">
      <c r="A19" s="89"/>
      <c r="B19" s="49" t="s">
        <v>343</v>
      </c>
      <c r="C19" s="49" t="s">
        <v>165</v>
      </c>
      <c r="D19" s="90"/>
      <c r="E19" s="50" t="s">
        <v>340</v>
      </c>
      <c r="F19" s="50" t="s">
        <v>340</v>
      </c>
    </row>
    <row r="20" spans="1:6" ht="31.2">
      <c r="A20" s="89"/>
      <c r="B20" s="49" t="s">
        <v>343</v>
      </c>
      <c r="C20" s="49" t="s">
        <v>165</v>
      </c>
      <c r="D20" s="90"/>
      <c r="E20" s="50" t="s">
        <v>340</v>
      </c>
      <c r="F20" s="50" t="s">
        <v>340</v>
      </c>
    </row>
    <row r="21" spans="1:6" ht="31.2">
      <c r="A21" s="89"/>
      <c r="B21" s="49" t="s">
        <v>343</v>
      </c>
      <c r="C21" s="49" t="s">
        <v>165</v>
      </c>
      <c r="D21" s="90"/>
      <c r="E21" s="50" t="s">
        <v>340</v>
      </c>
      <c r="F21" s="50" t="s">
        <v>340</v>
      </c>
    </row>
    <row r="22" spans="1:6" ht="15.6">
      <c r="A22" s="90" t="s">
        <v>362</v>
      </c>
      <c r="B22" s="49" t="s">
        <v>344</v>
      </c>
      <c r="C22" s="49" t="s">
        <v>168</v>
      </c>
      <c r="D22" s="90">
        <v>110</v>
      </c>
      <c r="E22" s="50" t="s">
        <v>340</v>
      </c>
      <c r="F22" s="50" t="s">
        <v>340</v>
      </c>
    </row>
    <row r="23" spans="1:6" ht="31.2">
      <c r="A23" s="90"/>
      <c r="B23" s="49" t="s">
        <v>345</v>
      </c>
      <c r="C23" s="49" t="s">
        <v>166</v>
      </c>
      <c r="D23" s="90"/>
      <c r="E23" s="50" t="s">
        <v>340</v>
      </c>
      <c r="F23" s="50" t="s">
        <v>340</v>
      </c>
    </row>
    <row r="24" spans="1:6" ht="31.2">
      <c r="A24" s="90"/>
      <c r="B24" s="49" t="s">
        <v>346</v>
      </c>
      <c r="C24" s="49" t="s">
        <v>167</v>
      </c>
      <c r="D24" s="90"/>
      <c r="E24" s="50" t="s">
        <v>340</v>
      </c>
      <c r="F24" s="50" t="s">
        <v>340</v>
      </c>
    </row>
    <row r="25" spans="1:6" ht="31.2">
      <c r="A25" s="90"/>
      <c r="B25" s="49" t="s">
        <v>347</v>
      </c>
      <c r="C25" s="49" t="s">
        <v>168</v>
      </c>
      <c r="D25" s="90"/>
      <c r="E25" s="50" t="s">
        <v>340</v>
      </c>
      <c r="F25" s="50" t="s">
        <v>340</v>
      </c>
    </row>
    <row r="26" spans="1:6" ht="31.2">
      <c r="A26" s="90"/>
      <c r="B26" s="49" t="s">
        <v>348</v>
      </c>
      <c r="C26" s="49" t="s">
        <v>168</v>
      </c>
      <c r="D26" s="90"/>
      <c r="E26" s="50" t="s">
        <v>340</v>
      </c>
      <c r="F26" s="50" t="s">
        <v>340</v>
      </c>
    </row>
    <row r="27" spans="1:6" ht="46.8">
      <c r="A27" s="90"/>
      <c r="B27" s="49" t="s">
        <v>349</v>
      </c>
      <c r="C27" s="49" t="s">
        <v>166</v>
      </c>
      <c r="D27" s="90"/>
      <c r="E27" s="50" t="s">
        <v>340</v>
      </c>
      <c r="F27" s="50" t="s">
        <v>340</v>
      </c>
    </row>
    <row r="28" spans="1:6" ht="31.2">
      <c r="A28" s="90"/>
      <c r="B28" s="49" t="s">
        <v>346</v>
      </c>
      <c r="C28" s="49" t="s">
        <v>167</v>
      </c>
      <c r="D28" s="90"/>
      <c r="E28" s="50" t="s">
        <v>340</v>
      </c>
      <c r="F28" s="50" t="s">
        <v>340</v>
      </c>
    </row>
    <row r="29" spans="1:6" ht="15.6">
      <c r="A29" s="90"/>
      <c r="B29" s="49" t="s">
        <v>350</v>
      </c>
      <c r="C29" s="49" t="s">
        <v>168</v>
      </c>
      <c r="D29" s="90"/>
      <c r="E29" s="50" t="s">
        <v>340</v>
      </c>
      <c r="F29" s="50" t="s">
        <v>340</v>
      </c>
    </row>
    <row r="30" spans="1:6" ht="31.2">
      <c r="A30" s="90"/>
      <c r="B30" s="49" t="s">
        <v>348</v>
      </c>
      <c r="C30" s="49" t="s">
        <v>168</v>
      </c>
      <c r="D30" s="90"/>
      <c r="E30" s="50" t="s">
        <v>340</v>
      </c>
      <c r="F30" s="50" t="s">
        <v>340</v>
      </c>
    </row>
    <row r="31" spans="1:6" ht="46.8">
      <c r="A31" s="90"/>
      <c r="B31" s="49" t="s">
        <v>349</v>
      </c>
      <c r="C31" s="49" t="s">
        <v>166</v>
      </c>
      <c r="D31" s="90"/>
      <c r="E31" s="50" t="s">
        <v>340</v>
      </c>
      <c r="F31" s="50" t="s">
        <v>340</v>
      </c>
    </row>
    <row r="32" spans="1:6" ht="31.2">
      <c r="A32" s="90"/>
      <c r="B32" s="49" t="s">
        <v>346</v>
      </c>
      <c r="C32" s="49" t="s">
        <v>167</v>
      </c>
      <c r="D32" s="90"/>
      <c r="E32" s="50" t="s">
        <v>340</v>
      </c>
      <c r="F32" s="50" t="s">
        <v>340</v>
      </c>
    </row>
    <row r="33" spans="1:6" ht="31.2">
      <c r="A33" s="90"/>
      <c r="B33" s="49" t="s">
        <v>347</v>
      </c>
      <c r="C33" s="49" t="s">
        <v>168</v>
      </c>
      <c r="D33" s="90"/>
      <c r="E33" s="50" t="s">
        <v>340</v>
      </c>
      <c r="F33" s="50" t="s">
        <v>340</v>
      </c>
    </row>
    <row r="34" spans="1:6" ht="15.6">
      <c r="A34" s="89" t="s">
        <v>363</v>
      </c>
      <c r="B34" s="51" t="s">
        <v>351</v>
      </c>
      <c r="C34" s="51" t="s">
        <v>352</v>
      </c>
      <c r="D34" s="89">
        <v>20</v>
      </c>
      <c r="E34" s="50" t="s">
        <v>340</v>
      </c>
      <c r="F34" s="50" t="s">
        <v>340</v>
      </c>
    </row>
    <row r="35" spans="1:6" ht="31.2">
      <c r="A35" s="89"/>
      <c r="B35" s="51" t="s">
        <v>351</v>
      </c>
      <c r="C35" s="51" t="s">
        <v>170</v>
      </c>
      <c r="D35" s="89"/>
      <c r="E35" s="50" t="s">
        <v>340</v>
      </c>
      <c r="F35" s="50" t="s">
        <v>340</v>
      </c>
    </row>
    <row r="36" spans="1:6" ht="15.6">
      <c r="A36" s="89"/>
      <c r="B36" s="51" t="s">
        <v>353</v>
      </c>
      <c r="C36" s="51" t="s">
        <v>169</v>
      </c>
      <c r="D36" s="89"/>
      <c r="E36" s="50" t="s">
        <v>340</v>
      </c>
      <c r="F36" s="50" t="s">
        <v>340</v>
      </c>
    </row>
    <row r="37" spans="1:6" ht="31.2">
      <c r="A37" s="89"/>
      <c r="B37" s="51" t="s">
        <v>353</v>
      </c>
      <c r="C37" s="51" t="s">
        <v>170</v>
      </c>
      <c r="D37" s="89"/>
      <c r="E37" s="50" t="s">
        <v>340</v>
      </c>
      <c r="F37" s="50" t="s">
        <v>340</v>
      </c>
    </row>
    <row r="38" spans="1:6" ht="15.6">
      <c r="A38" s="89"/>
      <c r="B38" s="51" t="s">
        <v>351</v>
      </c>
      <c r="C38" s="51" t="s">
        <v>352</v>
      </c>
      <c r="D38" s="89"/>
      <c r="E38" s="50" t="s">
        <v>340</v>
      </c>
      <c r="F38" s="50" t="s">
        <v>340</v>
      </c>
    </row>
    <row r="39" spans="1:6" ht="31.2">
      <c r="A39" s="89"/>
      <c r="B39" s="51" t="s">
        <v>351</v>
      </c>
      <c r="C39" s="51" t="s">
        <v>170</v>
      </c>
      <c r="D39" s="89"/>
      <c r="E39" s="50" t="s">
        <v>340</v>
      </c>
      <c r="F39" s="50" t="s">
        <v>340</v>
      </c>
    </row>
    <row r="40" spans="1:6" ht="15.6">
      <c r="A40" s="89"/>
      <c r="B40" s="51" t="s">
        <v>353</v>
      </c>
      <c r="C40" s="51" t="s">
        <v>169</v>
      </c>
      <c r="D40" s="89"/>
      <c r="E40" s="50" t="s">
        <v>340</v>
      </c>
      <c r="F40" s="50" t="s">
        <v>340</v>
      </c>
    </row>
    <row r="41" spans="1:6" ht="31.2">
      <c r="A41" s="89"/>
      <c r="B41" s="51" t="s">
        <v>353</v>
      </c>
      <c r="C41" s="51" t="s">
        <v>170</v>
      </c>
      <c r="D41" s="89"/>
      <c r="E41" s="50" t="s">
        <v>340</v>
      </c>
      <c r="F41" s="50" t="s">
        <v>340</v>
      </c>
    </row>
    <row r="42" spans="1:6" ht="15.6">
      <c r="A42" s="89"/>
      <c r="B42" s="51" t="s">
        <v>351</v>
      </c>
      <c r="C42" s="51" t="s">
        <v>352</v>
      </c>
      <c r="D42" s="89"/>
      <c r="E42" s="50" t="s">
        <v>340</v>
      </c>
      <c r="F42" s="50" t="s">
        <v>340</v>
      </c>
    </row>
    <row r="43" spans="1:6" ht="31.2">
      <c r="A43" s="89"/>
      <c r="B43" s="51" t="s">
        <v>351</v>
      </c>
      <c r="C43" s="51" t="s">
        <v>170</v>
      </c>
      <c r="D43" s="89"/>
      <c r="E43" s="50" t="s">
        <v>340</v>
      </c>
      <c r="F43" s="50" t="s">
        <v>340</v>
      </c>
    </row>
    <row r="44" spans="1:6" ht="15.6">
      <c r="A44" s="89"/>
      <c r="B44" s="51" t="s">
        <v>353</v>
      </c>
      <c r="C44" s="51" t="s">
        <v>169</v>
      </c>
      <c r="D44" s="89"/>
      <c r="E44" s="50" t="s">
        <v>340</v>
      </c>
      <c r="F44" s="50" t="s">
        <v>340</v>
      </c>
    </row>
    <row r="45" spans="1:6" ht="31.2">
      <c r="A45" s="93"/>
      <c r="B45" s="52" t="s">
        <v>353</v>
      </c>
      <c r="C45" s="52" t="s">
        <v>170</v>
      </c>
      <c r="D45" s="93"/>
      <c r="E45" s="53" t="s">
        <v>340</v>
      </c>
      <c r="F45" s="53" t="s">
        <v>340</v>
      </c>
    </row>
  </sheetData>
  <mergeCells count="19">
    <mergeCell ref="D22:D33"/>
    <mergeCell ref="D34:D45"/>
    <mergeCell ref="B4:B5"/>
    <mergeCell ref="B6:B7"/>
    <mergeCell ref="B8:B9"/>
    <mergeCell ref="B10:B11"/>
    <mergeCell ref="B12:B13"/>
    <mergeCell ref="B14:B15"/>
    <mergeCell ref="A22:A33"/>
    <mergeCell ref="A2:A3"/>
    <mergeCell ref="B2:B3"/>
    <mergeCell ref="C2:C3"/>
    <mergeCell ref="A34:A45"/>
    <mergeCell ref="A1:H1"/>
    <mergeCell ref="D2:D3"/>
    <mergeCell ref="E2:E3"/>
    <mergeCell ref="F2:F3"/>
    <mergeCell ref="A4:A21"/>
    <mergeCell ref="D4:D2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topLeftCell="A16" zoomScale="115" zoomScaleNormal="115" workbookViewId="0">
      <selection activeCell="C3" sqref="C3"/>
    </sheetView>
  </sheetViews>
  <sheetFormatPr defaultColWidth="9" defaultRowHeight="13.8"/>
  <cols>
    <col min="1" max="1" width="36.88671875" style="44" customWidth="1"/>
    <col min="2" max="2" width="15.33203125" style="23" customWidth="1"/>
    <col min="3" max="3" width="9" style="23"/>
    <col min="4" max="4" width="46.33203125" style="23" customWidth="1"/>
    <col min="5" max="5" width="34.21875" style="23" customWidth="1"/>
    <col min="6" max="6" width="39.77734375" style="26" customWidth="1"/>
    <col min="7" max="7" width="31.44140625" style="23" customWidth="1"/>
    <col min="8" max="16384" width="9" style="23"/>
  </cols>
  <sheetData>
    <row r="1" spans="1:7" ht="18">
      <c r="A1" s="82" t="s">
        <v>572</v>
      </c>
      <c r="B1" s="96"/>
      <c r="C1" s="96"/>
      <c r="D1" s="96"/>
      <c r="E1" s="96"/>
      <c r="F1" s="96"/>
      <c r="G1" s="96"/>
    </row>
    <row r="3" spans="1:7" ht="24" customHeight="1">
      <c r="A3" s="45" t="s">
        <v>364</v>
      </c>
      <c r="B3" s="27" t="s">
        <v>365</v>
      </c>
      <c r="C3" s="27" t="s">
        <v>338</v>
      </c>
      <c r="D3" s="27" t="s">
        <v>508</v>
      </c>
      <c r="E3" s="27" t="s">
        <v>509</v>
      </c>
      <c r="F3" s="27" t="s">
        <v>510</v>
      </c>
      <c r="G3" s="27" t="s">
        <v>511</v>
      </c>
    </row>
    <row r="4" spans="1:7" ht="46.8">
      <c r="A4" s="46" t="s">
        <v>455</v>
      </c>
      <c r="B4" s="28" t="s">
        <v>555</v>
      </c>
      <c r="C4" s="28" t="s">
        <v>164</v>
      </c>
      <c r="D4" s="28" t="s">
        <v>507</v>
      </c>
      <c r="E4" s="28" t="s">
        <v>366</v>
      </c>
      <c r="F4" s="29" t="s">
        <v>483</v>
      </c>
      <c r="G4" s="28" t="s">
        <v>367</v>
      </c>
    </row>
    <row r="5" spans="1:7" ht="31.2">
      <c r="A5" s="46" t="s">
        <v>401</v>
      </c>
      <c r="B5" s="28" t="s">
        <v>556</v>
      </c>
      <c r="C5" s="28" t="s">
        <v>164</v>
      </c>
      <c r="D5" s="28" t="s">
        <v>368</v>
      </c>
      <c r="E5" s="28" t="s">
        <v>482</v>
      </c>
      <c r="F5" s="29" t="s">
        <v>484</v>
      </c>
      <c r="G5" s="28" t="s">
        <v>487</v>
      </c>
    </row>
    <row r="6" spans="1:7" ht="358.8">
      <c r="A6" s="46" t="s">
        <v>403</v>
      </c>
      <c r="B6" s="28" t="s">
        <v>557</v>
      </c>
      <c r="C6" s="28" t="s">
        <v>164</v>
      </c>
      <c r="D6" s="28" t="s">
        <v>459</v>
      </c>
      <c r="E6" s="28" t="s">
        <v>369</v>
      </c>
      <c r="F6" s="28" t="s">
        <v>485</v>
      </c>
      <c r="G6" s="28" t="s">
        <v>486</v>
      </c>
    </row>
    <row r="7" spans="1:7" ht="15.6">
      <c r="A7" s="47" t="s">
        <v>463</v>
      </c>
      <c r="B7" s="28" t="s">
        <v>558</v>
      </c>
      <c r="C7" s="28" t="s">
        <v>165</v>
      </c>
      <c r="D7" s="28" t="s">
        <v>456</v>
      </c>
      <c r="E7" s="28" t="s">
        <v>367</v>
      </c>
      <c r="F7" s="29" t="s">
        <v>367</v>
      </c>
      <c r="G7" s="28" t="s">
        <v>367</v>
      </c>
    </row>
    <row r="8" spans="1:7" ht="31.2">
      <c r="A8" s="46" t="s">
        <v>402</v>
      </c>
      <c r="B8" s="28" t="s">
        <v>559</v>
      </c>
      <c r="C8" s="28" t="s">
        <v>165</v>
      </c>
      <c r="D8" s="28" t="s">
        <v>458</v>
      </c>
      <c r="E8" s="28" t="s">
        <v>457</v>
      </c>
      <c r="F8" s="29" t="s">
        <v>488</v>
      </c>
      <c r="G8" s="28" t="s">
        <v>370</v>
      </c>
    </row>
    <row r="9" spans="1:7" ht="46.8">
      <c r="A9" s="46" t="s">
        <v>404</v>
      </c>
      <c r="B9" s="28" t="s">
        <v>560</v>
      </c>
      <c r="C9" s="28" t="s">
        <v>165</v>
      </c>
      <c r="D9" s="28" t="s">
        <v>460</v>
      </c>
      <c r="E9" s="28" t="s">
        <v>461</v>
      </c>
      <c r="F9" s="29" t="s">
        <v>489</v>
      </c>
      <c r="G9" s="28" t="s">
        <v>371</v>
      </c>
    </row>
    <row r="10" spans="1:7" ht="15.6">
      <c r="A10" s="47" t="s">
        <v>464</v>
      </c>
      <c r="B10" s="28" t="s">
        <v>512</v>
      </c>
      <c r="C10" s="28" t="s">
        <v>168</v>
      </c>
      <c r="D10" s="28" t="s">
        <v>465</v>
      </c>
      <c r="E10" s="28" t="s">
        <v>367</v>
      </c>
      <c r="F10" s="29" t="s">
        <v>367</v>
      </c>
      <c r="G10" s="28" t="s">
        <v>367</v>
      </c>
    </row>
    <row r="11" spans="1:7" ht="31.2">
      <c r="A11" s="97" t="s">
        <v>462</v>
      </c>
      <c r="B11" s="28" t="s">
        <v>513</v>
      </c>
      <c r="C11" s="28" t="s">
        <v>168</v>
      </c>
      <c r="D11" s="28" t="s">
        <v>372</v>
      </c>
      <c r="E11" s="28" t="s">
        <v>373</v>
      </c>
      <c r="F11" s="29" t="s">
        <v>490</v>
      </c>
      <c r="G11" s="28" t="s">
        <v>367</v>
      </c>
    </row>
    <row r="12" spans="1:7" ht="31.2">
      <c r="A12" s="97"/>
      <c r="B12" s="28" t="s">
        <v>514</v>
      </c>
      <c r="C12" s="28" t="s">
        <v>166</v>
      </c>
      <c r="D12" s="28" t="s">
        <v>374</v>
      </c>
      <c r="E12" s="28" t="s">
        <v>375</v>
      </c>
      <c r="F12" s="29" t="s">
        <v>367</v>
      </c>
      <c r="G12" s="28" t="s">
        <v>491</v>
      </c>
    </row>
    <row r="13" spans="1:7" ht="62.4">
      <c r="A13" s="97"/>
      <c r="B13" s="28" t="s">
        <v>515</v>
      </c>
      <c r="C13" s="28" t="s">
        <v>167</v>
      </c>
      <c r="D13" s="28" t="s">
        <v>376</v>
      </c>
      <c r="E13" s="28" t="s">
        <v>466</v>
      </c>
      <c r="F13" s="29" t="s">
        <v>367</v>
      </c>
      <c r="G13" s="28" t="s">
        <v>492</v>
      </c>
    </row>
    <row r="14" spans="1:7" ht="46.8">
      <c r="A14" s="97"/>
      <c r="B14" s="28" t="s">
        <v>512</v>
      </c>
      <c r="C14" s="28" t="s">
        <v>168</v>
      </c>
      <c r="D14" s="28" t="s">
        <v>377</v>
      </c>
      <c r="E14" s="28" t="s">
        <v>378</v>
      </c>
      <c r="F14" s="29" t="s">
        <v>367</v>
      </c>
      <c r="G14" s="28" t="s">
        <v>367</v>
      </c>
    </row>
    <row r="15" spans="1:7" ht="31.2">
      <c r="A15" s="97" t="s">
        <v>405</v>
      </c>
      <c r="B15" s="28" t="s">
        <v>516</v>
      </c>
      <c r="C15" s="28" t="s">
        <v>168</v>
      </c>
      <c r="D15" s="28" t="s">
        <v>379</v>
      </c>
      <c r="E15" s="28" t="s">
        <v>375</v>
      </c>
      <c r="F15" s="29" t="s">
        <v>493</v>
      </c>
      <c r="G15" s="28" t="s">
        <v>367</v>
      </c>
    </row>
    <row r="16" spans="1:7" ht="15.6">
      <c r="A16" s="97"/>
      <c r="B16" s="28" t="s">
        <v>517</v>
      </c>
      <c r="C16" s="28" t="s">
        <v>166</v>
      </c>
      <c r="D16" s="28" t="s">
        <v>467</v>
      </c>
      <c r="E16" s="28" t="s">
        <v>380</v>
      </c>
      <c r="F16" s="29" t="s">
        <v>494</v>
      </c>
      <c r="G16" s="28" t="s">
        <v>367</v>
      </c>
    </row>
    <row r="17" spans="1:7" ht="15.6">
      <c r="A17" s="97"/>
      <c r="B17" s="28" t="s">
        <v>515</v>
      </c>
      <c r="C17" s="28" t="s">
        <v>167</v>
      </c>
      <c r="D17" s="28" t="s">
        <v>381</v>
      </c>
      <c r="E17" s="28" t="s">
        <v>382</v>
      </c>
      <c r="F17" s="29" t="s">
        <v>495</v>
      </c>
      <c r="G17" s="28" t="s">
        <v>367</v>
      </c>
    </row>
    <row r="18" spans="1:7" ht="62.4">
      <c r="A18" s="97"/>
      <c r="B18" s="28" t="s">
        <v>512</v>
      </c>
      <c r="C18" s="28" t="s">
        <v>168</v>
      </c>
      <c r="D18" s="28" t="s">
        <v>383</v>
      </c>
      <c r="E18" s="28" t="s">
        <v>367</v>
      </c>
      <c r="F18" s="29" t="s">
        <v>384</v>
      </c>
      <c r="G18" s="28" t="s">
        <v>367</v>
      </c>
    </row>
    <row r="19" spans="1:7" ht="15.6">
      <c r="A19" s="97" t="s">
        <v>406</v>
      </c>
      <c r="B19" s="28" t="s">
        <v>518</v>
      </c>
      <c r="C19" s="28" t="s">
        <v>352</v>
      </c>
      <c r="D19" s="28" t="s">
        <v>385</v>
      </c>
      <c r="E19" s="28" t="s">
        <v>367</v>
      </c>
      <c r="F19" s="29" t="s">
        <v>367</v>
      </c>
      <c r="G19" s="28" t="s">
        <v>367</v>
      </c>
    </row>
    <row r="20" spans="1:7" ht="31.2">
      <c r="A20" s="97"/>
      <c r="B20" s="28" t="s">
        <v>519</v>
      </c>
      <c r="C20" s="28" t="s">
        <v>170</v>
      </c>
      <c r="D20" s="28" t="s">
        <v>386</v>
      </c>
      <c r="E20" s="28" t="s">
        <v>367</v>
      </c>
      <c r="F20" s="29" t="s">
        <v>496</v>
      </c>
      <c r="G20" s="28" t="s">
        <v>367</v>
      </c>
    </row>
    <row r="21" spans="1:7" ht="15.6">
      <c r="A21" s="97"/>
      <c r="B21" s="28" t="s">
        <v>520</v>
      </c>
      <c r="C21" s="28" t="s">
        <v>169</v>
      </c>
      <c r="D21" s="28" t="s">
        <v>387</v>
      </c>
      <c r="E21" s="28" t="s">
        <v>388</v>
      </c>
      <c r="F21" s="29" t="s">
        <v>367</v>
      </c>
      <c r="G21" s="28" t="s">
        <v>367</v>
      </c>
    </row>
    <row r="22" spans="1:7" ht="46.8">
      <c r="A22" s="97"/>
      <c r="B22" s="28" t="s">
        <v>521</v>
      </c>
      <c r="C22" s="28" t="s">
        <v>170</v>
      </c>
      <c r="D22" s="28" t="s">
        <v>389</v>
      </c>
      <c r="E22" s="28" t="s">
        <v>367</v>
      </c>
      <c r="F22" s="29" t="s">
        <v>367</v>
      </c>
      <c r="G22" s="28" t="s">
        <v>497</v>
      </c>
    </row>
    <row r="23" spans="1:7" ht="46.8">
      <c r="A23" s="97" t="s">
        <v>407</v>
      </c>
      <c r="B23" s="28" t="s">
        <v>519</v>
      </c>
      <c r="C23" s="28" t="s">
        <v>352</v>
      </c>
      <c r="D23" s="28" t="s">
        <v>390</v>
      </c>
      <c r="E23" s="28" t="s">
        <v>367</v>
      </c>
      <c r="F23" s="29" t="s">
        <v>367</v>
      </c>
      <c r="G23" s="28" t="s">
        <v>498</v>
      </c>
    </row>
    <row r="24" spans="1:7" ht="78">
      <c r="A24" s="97"/>
      <c r="B24" s="28" t="s">
        <v>522</v>
      </c>
      <c r="C24" s="28" t="s">
        <v>170</v>
      </c>
      <c r="D24" s="28" t="s">
        <v>468</v>
      </c>
      <c r="E24" s="28" t="s">
        <v>391</v>
      </c>
      <c r="F24" s="29" t="s">
        <v>506</v>
      </c>
      <c r="G24" s="28" t="s">
        <v>499</v>
      </c>
    </row>
    <row r="25" spans="1:7" ht="31.2">
      <c r="A25" s="97"/>
      <c r="B25" s="28" t="s">
        <v>523</v>
      </c>
      <c r="C25" s="28" t="s">
        <v>169</v>
      </c>
      <c r="D25" s="28" t="s">
        <v>469</v>
      </c>
      <c r="E25" s="28" t="s">
        <v>392</v>
      </c>
      <c r="F25" s="29" t="s">
        <v>367</v>
      </c>
      <c r="G25" s="28" t="s">
        <v>367</v>
      </c>
    </row>
    <row r="26" spans="1:7" ht="62.4">
      <c r="A26" s="97"/>
      <c r="B26" s="28" t="s">
        <v>520</v>
      </c>
      <c r="C26" s="28" t="s">
        <v>170</v>
      </c>
      <c r="D26" s="28" t="s">
        <v>470</v>
      </c>
      <c r="E26" s="28" t="s">
        <v>393</v>
      </c>
      <c r="F26" s="29" t="s">
        <v>500</v>
      </c>
      <c r="G26" s="28" t="s">
        <v>501</v>
      </c>
    </row>
    <row r="27" spans="1:7" ht="15.6">
      <c r="A27" s="97" t="s">
        <v>408</v>
      </c>
      <c r="B27" s="28" t="s">
        <v>522</v>
      </c>
      <c r="C27" s="28" t="s">
        <v>352</v>
      </c>
      <c r="D27" s="28" t="s">
        <v>394</v>
      </c>
      <c r="E27" s="28" t="s">
        <v>395</v>
      </c>
      <c r="F27" s="29" t="s">
        <v>367</v>
      </c>
      <c r="G27" s="28" t="s">
        <v>367</v>
      </c>
    </row>
    <row r="28" spans="1:7" ht="46.8">
      <c r="A28" s="97"/>
      <c r="B28" s="28" t="s">
        <v>522</v>
      </c>
      <c r="C28" s="28" t="s">
        <v>170</v>
      </c>
      <c r="D28" s="28" t="s">
        <v>396</v>
      </c>
      <c r="E28" s="28" t="s">
        <v>397</v>
      </c>
      <c r="F28" s="29" t="s">
        <v>502</v>
      </c>
      <c r="G28" s="28" t="s">
        <v>367</v>
      </c>
    </row>
    <row r="29" spans="1:7" ht="15.6">
      <c r="A29" s="97"/>
      <c r="B29" s="28" t="s">
        <v>521</v>
      </c>
      <c r="C29" s="28" t="s">
        <v>169</v>
      </c>
      <c r="D29" s="28" t="s">
        <v>398</v>
      </c>
      <c r="E29" s="28" t="s">
        <v>390</v>
      </c>
      <c r="F29" s="29" t="s">
        <v>503</v>
      </c>
      <c r="G29" s="28" t="s">
        <v>367</v>
      </c>
    </row>
    <row r="30" spans="1:7" ht="46.8">
      <c r="A30" s="98"/>
      <c r="B30" s="30" t="s">
        <v>523</v>
      </c>
      <c r="C30" s="30" t="s">
        <v>170</v>
      </c>
      <c r="D30" s="30" t="s">
        <v>399</v>
      </c>
      <c r="E30" s="30" t="s">
        <v>400</v>
      </c>
      <c r="F30" s="31" t="s">
        <v>504</v>
      </c>
      <c r="G30" s="30" t="s">
        <v>505</v>
      </c>
    </row>
  </sheetData>
  <mergeCells count="6">
    <mergeCell ref="A27:A30"/>
    <mergeCell ref="A1:G1"/>
    <mergeCell ref="A11:A14"/>
    <mergeCell ref="A15:A18"/>
    <mergeCell ref="A19:A22"/>
    <mergeCell ref="A23:A26"/>
  </mergeCells>
  <phoneticPr fontId="2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1"/>
  <sheetViews>
    <sheetView workbookViewId="0">
      <selection activeCell="B2" sqref="B2"/>
    </sheetView>
  </sheetViews>
  <sheetFormatPr defaultColWidth="9" defaultRowHeight="18"/>
  <cols>
    <col min="1" max="1" width="14.77734375" style="1" customWidth="1"/>
    <col min="2" max="2" width="37.109375" style="3" customWidth="1"/>
    <col min="3" max="3" width="18.109375" style="1" customWidth="1"/>
    <col min="4" max="4" width="14.21875" style="2" customWidth="1"/>
    <col min="5" max="5" width="9.109375" style="2" bestFit="1" customWidth="1"/>
    <col min="6" max="6" width="11.88671875" style="2" customWidth="1"/>
    <col min="7" max="8" width="12.88671875" style="2" bestFit="1" customWidth="1"/>
    <col min="9" max="9" width="13" style="4" bestFit="1" customWidth="1"/>
    <col min="10" max="10" width="10.6640625" style="4" bestFit="1" customWidth="1"/>
    <col min="11" max="11" width="12.88671875" style="4" customWidth="1"/>
    <col min="12" max="12" width="12.88671875" style="4" bestFit="1" customWidth="1"/>
    <col min="13" max="14" width="10.77734375" style="2" bestFit="1" customWidth="1"/>
    <col min="15" max="15" width="10.77734375" style="1" bestFit="1" customWidth="1"/>
    <col min="16" max="20" width="10.33203125" style="5" bestFit="1" customWidth="1"/>
    <col min="21" max="30" width="9" style="5"/>
    <col min="31" max="32" width="9.109375" style="5" bestFit="1" customWidth="1"/>
    <col min="33" max="33" width="9.21875" style="5" bestFit="1" customWidth="1"/>
    <col min="34" max="16384" width="9" style="5"/>
  </cols>
  <sheetData>
    <row r="1" spans="1:17">
      <c r="A1" s="101" t="s">
        <v>568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</row>
    <row r="2" spans="1:17">
      <c r="A2" s="14"/>
    </row>
    <row r="3" spans="1:17">
      <c r="A3" s="100" t="s">
        <v>569</v>
      </c>
      <c r="B3" s="100"/>
      <c r="C3" s="100"/>
      <c r="D3" s="100"/>
      <c r="E3" s="100"/>
      <c r="F3" s="100"/>
      <c r="G3" s="100"/>
      <c r="H3" s="100"/>
      <c r="I3" s="100"/>
      <c r="J3" s="100"/>
      <c r="K3" s="100"/>
      <c r="L3" s="100"/>
    </row>
    <row r="4" spans="1:17">
      <c r="A4" s="15" t="s">
        <v>206</v>
      </c>
      <c r="B4" s="16" t="s">
        <v>207</v>
      </c>
      <c r="C4" s="15" t="s">
        <v>208</v>
      </c>
      <c r="D4" s="17" t="s">
        <v>209</v>
      </c>
      <c r="E4" s="17" t="s">
        <v>210</v>
      </c>
      <c r="F4" s="17" t="s">
        <v>211</v>
      </c>
      <c r="G4" s="17" t="s">
        <v>212</v>
      </c>
      <c r="H4" s="17" t="s">
        <v>213</v>
      </c>
      <c r="I4" s="18" t="s">
        <v>210</v>
      </c>
      <c r="J4" s="18" t="s">
        <v>211</v>
      </c>
      <c r="K4" s="18" t="s">
        <v>214</v>
      </c>
      <c r="L4" s="18" t="s">
        <v>215</v>
      </c>
    </row>
    <row r="5" spans="1:17">
      <c r="A5" s="1" t="s">
        <v>216</v>
      </c>
      <c r="B5" s="3" t="s">
        <v>217</v>
      </c>
      <c r="C5" s="1" t="s">
        <v>331</v>
      </c>
      <c r="D5" s="2">
        <v>44542</v>
      </c>
      <c r="E5" s="2">
        <v>1</v>
      </c>
      <c r="F5" s="2">
        <v>5</v>
      </c>
      <c r="G5" s="2">
        <v>3</v>
      </c>
      <c r="H5" s="2">
        <v>4</v>
      </c>
      <c r="I5" s="4">
        <f>E5/D5</f>
        <v>2.2450720668133446E-5</v>
      </c>
      <c r="J5" s="4">
        <f>F5/D5</f>
        <v>1.1225360334066723E-4</v>
      </c>
      <c r="K5" s="4">
        <f>G5/D5</f>
        <v>6.7352162004400348E-5</v>
      </c>
      <c r="L5" s="4">
        <f>H5/D5</f>
        <v>8.9802882672533783E-5</v>
      </c>
      <c r="Q5" s="99"/>
    </row>
    <row r="6" spans="1:17">
      <c r="C6" s="1" t="s">
        <v>332</v>
      </c>
      <c r="D6" s="2">
        <v>42041</v>
      </c>
      <c r="E6" s="2">
        <v>4</v>
      </c>
      <c r="F6" s="2">
        <v>6</v>
      </c>
      <c r="G6" s="2">
        <v>6</v>
      </c>
      <c r="H6" s="2">
        <v>2</v>
      </c>
      <c r="I6" s="4">
        <f t="shared" ref="I6:I7" si="0">E6/D6</f>
        <v>9.5145215384981333E-5</v>
      </c>
      <c r="J6" s="4">
        <f t="shared" ref="J6:J7" si="1">F6/D6</f>
        <v>1.4271782307747198E-4</v>
      </c>
      <c r="K6" s="4">
        <f t="shared" ref="K6:K7" si="2">G6/D6</f>
        <v>1.4271782307747198E-4</v>
      </c>
      <c r="L6" s="4">
        <f t="shared" ref="L6:L7" si="3">H6/D6</f>
        <v>4.7572607692490666E-5</v>
      </c>
      <c r="Q6" s="99"/>
    </row>
    <row r="7" spans="1:17">
      <c r="C7" s="1" t="s">
        <v>218</v>
      </c>
      <c r="D7" s="2">
        <v>42894</v>
      </c>
      <c r="E7" s="2">
        <v>5</v>
      </c>
      <c r="F7" s="2">
        <v>4</v>
      </c>
      <c r="G7" s="2">
        <v>6</v>
      </c>
      <c r="H7" s="2">
        <v>5</v>
      </c>
      <c r="I7" s="4">
        <f t="shared" si="0"/>
        <v>1.1656641954585722E-4</v>
      </c>
      <c r="J7" s="4">
        <f t="shared" si="1"/>
        <v>9.3253135636685785E-5</v>
      </c>
      <c r="K7" s="4">
        <f t="shared" si="2"/>
        <v>1.3987970345502866E-4</v>
      </c>
      <c r="L7" s="4">
        <f t="shared" si="3"/>
        <v>1.1656641954585722E-4</v>
      </c>
      <c r="Q7" s="99"/>
    </row>
    <row r="8" spans="1:17">
      <c r="A8" s="1" t="s">
        <v>219</v>
      </c>
      <c r="B8" s="3" t="s">
        <v>220</v>
      </c>
      <c r="D8" s="2" t="s">
        <v>209</v>
      </c>
      <c r="E8" s="2" t="s">
        <v>211</v>
      </c>
      <c r="F8" s="2" t="s">
        <v>221</v>
      </c>
      <c r="G8" s="2" t="s">
        <v>215</v>
      </c>
      <c r="H8" s="2" t="s">
        <v>222</v>
      </c>
      <c r="I8" s="2" t="s">
        <v>223</v>
      </c>
      <c r="J8" s="2" t="s">
        <v>215</v>
      </c>
      <c r="Q8" s="99"/>
    </row>
    <row r="9" spans="1:17">
      <c r="C9" s="1" t="s">
        <v>331</v>
      </c>
      <c r="D9" s="2">
        <v>41349</v>
      </c>
      <c r="E9" s="2">
        <v>3</v>
      </c>
      <c r="F9" s="2">
        <v>1</v>
      </c>
      <c r="G9" s="2">
        <v>1</v>
      </c>
      <c r="H9" s="4">
        <f>E9/D9</f>
        <v>7.2553145178843497E-5</v>
      </c>
      <c r="I9" s="4">
        <f>F9/D9</f>
        <v>2.4184381726281167E-5</v>
      </c>
      <c r="J9" s="4">
        <f>G9/D9</f>
        <v>2.4184381726281167E-5</v>
      </c>
      <c r="Q9" s="99"/>
    </row>
    <row r="10" spans="1:17">
      <c r="C10" s="1" t="s">
        <v>332</v>
      </c>
      <c r="D10" s="2">
        <v>41579</v>
      </c>
      <c r="E10" s="2">
        <v>3</v>
      </c>
      <c r="F10" s="2">
        <v>2</v>
      </c>
      <c r="G10" s="2">
        <v>3</v>
      </c>
      <c r="H10" s="4">
        <f t="shared" ref="H10:H11" si="4">E10/D10</f>
        <v>7.2151807402775437E-5</v>
      </c>
      <c r="I10" s="4">
        <f t="shared" ref="I10:I11" si="5">F10/D10</f>
        <v>4.8101204935183629E-5</v>
      </c>
      <c r="J10" s="4">
        <f t="shared" ref="J10:J11" si="6">G10/D10</f>
        <v>7.2151807402775437E-5</v>
      </c>
      <c r="Q10" s="99"/>
    </row>
    <row r="11" spans="1:17">
      <c r="C11" s="1" t="s">
        <v>224</v>
      </c>
      <c r="D11" s="2">
        <v>38097</v>
      </c>
      <c r="E11" s="2">
        <v>3</v>
      </c>
      <c r="F11" s="2">
        <v>3</v>
      </c>
      <c r="G11" s="2">
        <v>2</v>
      </c>
      <c r="H11" s="4">
        <f t="shared" si="4"/>
        <v>7.8746357980943386E-5</v>
      </c>
      <c r="I11" s="4">
        <f t="shared" si="5"/>
        <v>7.8746357980943386E-5</v>
      </c>
      <c r="J11" s="4">
        <f t="shared" si="6"/>
        <v>5.249757198729559E-5</v>
      </c>
    </row>
    <row r="12" spans="1:17">
      <c r="A12" s="1" t="s">
        <v>225</v>
      </c>
      <c r="B12" s="3" t="s">
        <v>226</v>
      </c>
      <c r="D12" s="2" t="s">
        <v>209</v>
      </c>
      <c r="E12" s="2" t="s">
        <v>227</v>
      </c>
      <c r="F12" s="2" t="s">
        <v>211</v>
      </c>
      <c r="G12" s="2" t="s">
        <v>213</v>
      </c>
      <c r="H12" s="2" t="s">
        <v>227</v>
      </c>
      <c r="I12" s="2" t="s">
        <v>211</v>
      </c>
      <c r="J12" s="2" t="s">
        <v>213</v>
      </c>
    </row>
    <row r="13" spans="1:17">
      <c r="C13" s="1" t="s">
        <v>331</v>
      </c>
      <c r="D13" s="2">
        <v>4440</v>
      </c>
      <c r="E13" s="2">
        <v>1</v>
      </c>
      <c r="F13" s="2">
        <v>1</v>
      </c>
      <c r="G13" s="2">
        <v>1</v>
      </c>
      <c r="H13" s="4">
        <f>E13/D13</f>
        <v>2.2522522522522523E-4</v>
      </c>
      <c r="I13" s="4">
        <f>F13/D13</f>
        <v>2.2522522522522523E-4</v>
      </c>
      <c r="J13" s="4">
        <f>G13/D13</f>
        <v>2.2522522522522523E-4</v>
      </c>
    </row>
    <row r="14" spans="1:17">
      <c r="C14" s="1" t="s">
        <v>332</v>
      </c>
      <c r="D14" s="2">
        <v>4442</v>
      </c>
      <c r="E14" s="2">
        <v>1</v>
      </c>
      <c r="F14" s="2">
        <v>2</v>
      </c>
      <c r="G14" s="2">
        <v>1</v>
      </c>
      <c r="H14" s="4">
        <f t="shared" ref="H14:H15" si="7">E14/D14</f>
        <v>2.2512381809995497E-4</v>
      </c>
      <c r="I14" s="4">
        <f t="shared" ref="I14:I15" si="8">F14/D14</f>
        <v>4.5024763619990995E-4</v>
      </c>
      <c r="J14" s="4">
        <f t="shared" ref="J14:J15" si="9">G14/D14</f>
        <v>2.2512381809995497E-4</v>
      </c>
    </row>
    <row r="15" spans="1:17">
      <c r="C15" s="1" t="s">
        <v>228</v>
      </c>
      <c r="D15" s="2">
        <v>4482</v>
      </c>
      <c r="E15" s="2">
        <v>1</v>
      </c>
      <c r="F15" s="2">
        <v>1</v>
      </c>
      <c r="G15" s="2">
        <v>2</v>
      </c>
      <c r="H15" s="4">
        <f t="shared" si="7"/>
        <v>2.2311468094600624E-4</v>
      </c>
      <c r="I15" s="4">
        <f t="shared" si="8"/>
        <v>2.2311468094600624E-4</v>
      </c>
      <c r="J15" s="4">
        <f t="shared" si="9"/>
        <v>4.4622936189201248E-4</v>
      </c>
    </row>
    <row r="16" spans="1:17">
      <c r="A16" s="1" t="s">
        <v>229</v>
      </c>
      <c r="B16" s="3" t="s">
        <v>230</v>
      </c>
      <c r="D16" s="2" t="s">
        <v>209</v>
      </c>
      <c r="E16" s="2" t="s">
        <v>222</v>
      </c>
      <c r="F16" s="2" t="s">
        <v>231</v>
      </c>
      <c r="G16" s="2" t="s">
        <v>215</v>
      </c>
      <c r="H16" s="2" t="s">
        <v>232</v>
      </c>
      <c r="I16" s="2" t="s">
        <v>211</v>
      </c>
      <c r="J16" s="2" t="s">
        <v>231</v>
      </c>
      <c r="K16" s="2" t="s">
        <v>213</v>
      </c>
      <c r="L16" s="2" t="s">
        <v>232</v>
      </c>
    </row>
    <row r="17" spans="1:18">
      <c r="C17" s="1" t="s">
        <v>331</v>
      </c>
      <c r="D17" s="2">
        <v>22851</v>
      </c>
      <c r="E17" s="2">
        <v>98</v>
      </c>
      <c r="F17" s="2">
        <v>6</v>
      </c>
      <c r="G17" s="2">
        <v>21</v>
      </c>
      <c r="H17" s="2">
        <v>5</v>
      </c>
      <c r="I17" s="4">
        <f>E17/D17</f>
        <v>4.2886525753796333E-3</v>
      </c>
      <c r="J17" s="4">
        <f>F17/D17</f>
        <v>2.6257056583956937E-4</v>
      </c>
      <c r="K17" s="4">
        <f>G17/D17</f>
        <v>9.1899698043849281E-4</v>
      </c>
      <c r="L17" s="4">
        <f>H17/D17</f>
        <v>2.1880880486630782E-4</v>
      </c>
      <c r="R17" s="7"/>
    </row>
    <row r="18" spans="1:18">
      <c r="C18" s="1" t="s">
        <v>332</v>
      </c>
      <c r="D18" s="2">
        <v>24999</v>
      </c>
      <c r="E18" s="2">
        <v>109</v>
      </c>
      <c r="F18" s="2">
        <v>5</v>
      </c>
      <c r="G18" s="2">
        <v>27</v>
      </c>
      <c r="H18" s="2">
        <v>6</v>
      </c>
      <c r="I18" s="4">
        <f t="shared" ref="I18:I19" si="10">E18/D18</f>
        <v>4.3601744069762787E-3</v>
      </c>
      <c r="J18" s="4">
        <f t="shared" ref="J18:J19" si="11">F18/D18</f>
        <v>2.0000800032001279E-4</v>
      </c>
      <c r="K18" s="4">
        <f t="shared" ref="K18:K19" si="12">G18/D18</f>
        <v>1.0800432017280691E-3</v>
      </c>
      <c r="L18" s="4">
        <f t="shared" ref="L18:L19" si="13">H18/D18</f>
        <v>2.4000960038401536E-4</v>
      </c>
      <c r="R18" s="8"/>
    </row>
    <row r="19" spans="1:18">
      <c r="C19" s="1" t="s">
        <v>224</v>
      </c>
      <c r="D19" s="2">
        <v>24695</v>
      </c>
      <c r="E19" s="2">
        <v>118</v>
      </c>
      <c r="F19" s="2">
        <v>5</v>
      </c>
      <c r="G19" s="2">
        <v>28</v>
      </c>
      <c r="H19" s="2">
        <v>4</v>
      </c>
      <c r="I19" s="4">
        <f t="shared" si="10"/>
        <v>4.7782952014577846E-3</v>
      </c>
      <c r="J19" s="4">
        <f t="shared" si="11"/>
        <v>2.0247013565499088E-4</v>
      </c>
      <c r="K19" s="4">
        <f t="shared" si="12"/>
        <v>1.133832759667949E-3</v>
      </c>
      <c r="L19" s="4">
        <f t="shared" si="13"/>
        <v>1.619761085239927E-4</v>
      </c>
      <c r="R19" s="8"/>
    </row>
    <row r="20" spans="1:18">
      <c r="A20" s="1" t="s">
        <v>233</v>
      </c>
      <c r="B20" s="3" t="s">
        <v>234</v>
      </c>
      <c r="E20" s="2" t="s">
        <v>227</v>
      </c>
      <c r="F20" s="2" t="s">
        <v>231</v>
      </c>
      <c r="G20" s="2" t="s">
        <v>227</v>
      </c>
      <c r="H20" s="2" t="s">
        <v>231</v>
      </c>
      <c r="I20" s="2"/>
      <c r="J20" s="2"/>
      <c r="K20" s="2"/>
      <c r="L20" s="2"/>
      <c r="R20" s="7"/>
    </row>
    <row r="21" spans="1:18">
      <c r="C21" s="1" t="s">
        <v>331</v>
      </c>
      <c r="D21" s="2">
        <v>141222</v>
      </c>
      <c r="E21" s="2">
        <v>6</v>
      </c>
      <c r="F21" s="2">
        <v>2</v>
      </c>
      <c r="G21" s="4">
        <f>E21/D21</f>
        <v>4.2486298168840549E-5</v>
      </c>
      <c r="H21" s="4">
        <f>F21/D21</f>
        <v>1.4162099389613516E-5</v>
      </c>
      <c r="R21" s="8"/>
    </row>
    <row r="22" spans="1:18">
      <c r="C22" s="1" t="s">
        <v>332</v>
      </c>
      <c r="D22" s="2">
        <v>138543</v>
      </c>
      <c r="E22" s="2">
        <v>8</v>
      </c>
      <c r="F22" s="2">
        <v>3</v>
      </c>
      <c r="G22" s="4">
        <f t="shared" ref="G22:G23" si="14">E22/D22</f>
        <v>5.7743805172401347E-5</v>
      </c>
      <c r="H22" s="4">
        <f t="shared" ref="H22:H23" si="15">F22/D22</f>
        <v>2.1653926939650505E-5</v>
      </c>
      <c r="R22" s="8"/>
    </row>
    <row r="23" spans="1:18">
      <c r="C23" s="1" t="s">
        <v>235</v>
      </c>
      <c r="D23" s="2">
        <v>137254</v>
      </c>
      <c r="E23" s="2">
        <v>7</v>
      </c>
      <c r="F23" s="2">
        <v>6</v>
      </c>
      <c r="G23" s="4">
        <f t="shared" si="14"/>
        <v>5.1000335145059525E-5</v>
      </c>
      <c r="H23" s="4">
        <f t="shared" si="15"/>
        <v>4.3714572981479593E-5</v>
      </c>
      <c r="R23" s="7"/>
    </row>
    <row r="24" spans="1:18">
      <c r="A24" s="1" t="s">
        <v>236</v>
      </c>
      <c r="B24" s="3" t="s">
        <v>237</v>
      </c>
      <c r="D24" s="2" t="s">
        <v>209</v>
      </c>
      <c r="E24" s="2" t="s">
        <v>238</v>
      </c>
      <c r="F24" s="2" t="s">
        <v>239</v>
      </c>
      <c r="G24" s="2" t="s">
        <v>240</v>
      </c>
      <c r="H24" s="2" t="s">
        <v>241</v>
      </c>
      <c r="I24" s="4" t="s">
        <v>242</v>
      </c>
      <c r="J24" s="2" t="s">
        <v>238</v>
      </c>
      <c r="K24" s="2" t="s">
        <v>239</v>
      </c>
      <c r="L24" s="2" t="s">
        <v>240</v>
      </c>
      <c r="M24" s="2" t="s">
        <v>241</v>
      </c>
      <c r="N24" s="4" t="s">
        <v>242</v>
      </c>
      <c r="R24" s="8"/>
    </row>
    <row r="25" spans="1:18">
      <c r="C25" s="1" t="s">
        <v>331</v>
      </c>
      <c r="D25" s="2">
        <v>71354</v>
      </c>
      <c r="E25" s="2">
        <v>5</v>
      </c>
      <c r="F25" s="2">
        <v>5</v>
      </c>
      <c r="G25" s="2">
        <v>3</v>
      </c>
      <c r="H25" s="2">
        <v>2</v>
      </c>
      <c r="I25" s="9">
        <v>5</v>
      </c>
      <c r="J25" s="4">
        <f>E25/D25</f>
        <v>7.0073156375255767E-5</v>
      </c>
      <c r="K25" s="4">
        <f>F25/D25</f>
        <v>7.0073156375255767E-5</v>
      </c>
      <c r="L25" s="4">
        <f>G25/D25</f>
        <v>4.2043893825153463E-5</v>
      </c>
      <c r="M25" s="4">
        <f>H25/D25</f>
        <v>2.8029262550102307E-5</v>
      </c>
      <c r="N25" s="4">
        <f>I25/D25</f>
        <v>7.0073156375255767E-5</v>
      </c>
      <c r="R25" s="8"/>
    </row>
    <row r="26" spans="1:18">
      <c r="C26" s="1" t="s">
        <v>332</v>
      </c>
      <c r="D26" s="2">
        <v>68279</v>
      </c>
      <c r="E26" s="2">
        <v>3</v>
      </c>
      <c r="F26" s="2">
        <v>6</v>
      </c>
      <c r="G26" s="2">
        <v>2</v>
      </c>
      <c r="H26" s="2">
        <v>2</v>
      </c>
      <c r="I26" s="9">
        <v>1</v>
      </c>
      <c r="J26" s="4">
        <f t="shared" ref="J26:J27" si="16">E26/D26</f>
        <v>4.3937374595410012E-5</v>
      </c>
      <c r="K26" s="4">
        <f t="shared" ref="K26:K27" si="17">F26/D26</f>
        <v>8.7874749190820024E-5</v>
      </c>
      <c r="L26" s="4">
        <f t="shared" ref="L26:L27" si="18">G26/D26</f>
        <v>2.9291583063606671E-5</v>
      </c>
      <c r="M26" s="4">
        <f t="shared" ref="M26:M27" si="19">H26/D26</f>
        <v>2.9291583063606671E-5</v>
      </c>
      <c r="N26" s="4">
        <f t="shared" ref="N26:N27" si="20">I26/D26</f>
        <v>1.4645791531803336E-5</v>
      </c>
    </row>
    <row r="27" spans="1:18">
      <c r="C27" s="1" t="s">
        <v>224</v>
      </c>
      <c r="D27" s="2">
        <v>70523</v>
      </c>
      <c r="E27" s="2">
        <v>6</v>
      </c>
      <c r="F27" s="2">
        <v>1</v>
      </c>
      <c r="G27" s="2">
        <v>3</v>
      </c>
      <c r="H27" s="2">
        <v>6</v>
      </c>
      <c r="I27" s="9">
        <v>5</v>
      </c>
      <c r="J27" s="4">
        <f t="shared" si="16"/>
        <v>8.507862683096295E-5</v>
      </c>
      <c r="K27" s="4">
        <f t="shared" si="17"/>
        <v>1.4179771138493824E-5</v>
      </c>
      <c r="L27" s="4">
        <f t="shared" si="18"/>
        <v>4.2539313415481475E-5</v>
      </c>
      <c r="M27" s="4">
        <f t="shared" si="19"/>
        <v>8.507862683096295E-5</v>
      </c>
      <c r="N27" s="4">
        <f t="shared" si="20"/>
        <v>7.0898855692469123E-5</v>
      </c>
    </row>
    <row r="28" spans="1:18">
      <c r="A28" s="1" t="s">
        <v>243</v>
      </c>
      <c r="B28" s="3" t="s">
        <v>244</v>
      </c>
      <c r="D28" s="2" t="s">
        <v>209</v>
      </c>
      <c r="E28" s="2" t="s">
        <v>210</v>
      </c>
      <c r="F28" s="2" t="s">
        <v>239</v>
      </c>
      <c r="G28" s="2" t="s">
        <v>241</v>
      </c>
      <c r="H28" s="2" t="s">
        <v>238</v>
      </c>
      <c r="I28" s="2" t="s">
        <v>239</v>
      </c>
      <c r="J28" s="2" t="s">
        <v>241</v>
      </c>
    </row>
    <row r="29" spans="1:18">
      <c r="C29" s="1" t="s">
        <v>331</v>
      </c>
      <c r="D29" s="2">
        <v>42422</v>
      </c>
      <c r="E29" s="2">
        <v>4</v>
      </c>
      <c r="F29" s="2">
        <v>1</v>
      </c>
      <c r="G29" s="2">
        <v>9</v>
      </c>
      <c r="H29" s="4">
        <f>E29/D29</f>
        <v>9.429069822262034E-5</v>
      </c>
      <c r="I29" s="4">
        <f>F29/D29</f>
        <v>2.3572674555655085E-5</v>
      </c>
      <c r="J29" s="4">
        <f>G29/D29</f>
        <v>2.1215407100089577E-4</v>
      </c>
    </row>
    <row r="30" spans="1:18">
      <c r="C30" s="1" t="s">
        <v>332</v>
      </c>
      <c r="D30" s="2">
        <v>43008</v>
      </c>
      <c r="E30" s="2">
        <v>6</v>
      </c>
      <c r="F30" s="2">
        <v>7</v>
      </c>
      <c r="G30" s="2">
        <v>9</v>
      </c>
      <c r="H30" s="4">
        <f t="shared" ref="H30:H31" si="21">E30/D30</f>
        <v>1.3950892857142856E-4</v>
      </c>
      <c r="I30" s="4">
        <f t="shared" ref="I30:I31" si="22">F30/D30</f>
        <v>1.6276041666666666E-4</v>
      </c>
      <c r="J30" s="4">
        <f t="shared" ref="J30:J31" si="23">G30/D30</f>
        <v>2.0926339285714285E-4</v>
      </c>
    </row>
    <row r="31" spans="1:18">
      <c r="C31" s="1" t="s">
        <v>224</v>
      </c>
      <c r="D31" s="2">
        <v>41002</v>
      </c>
      <c r="E31" s="2">
        <v>7</v>
      </c>
      <c r="F31" s="2">
        <v>2</v>
      </c>
      <c r="G31" s="2">
        <v>7</v>
      </c>
      <c r="H31" s="4">
        <f t="shared" si="21"/>
        <v>1.707233793473489E-4</v>
      </c>
      <c r="I31" s="4">
        <f t="shared" si="22"/>
        <v>4.8778108384956832E-5</v>
      </c>
      <c r="J31" s="4">
        <f t="shared" si="23"/>
        <v>1.707233793473489E-4</v>
      </c>
    </row>
    <row r="32" spans="1:18">
      <c r="A32" s="1" t="s">
        <v>245</v>
      </c>
      <c r="B32" s="3" t="s">
        <v>246</v>
      </c>
      <c r="D32" s="2" t="s">
        <v>209</v>
      </c>
      <c r="E32" s="2" t="s">
        <v>238</v>
      </c>
      <c r="F32" s="2" t="s">
        <v>241</v>
      </c>
      <c r="G32" s="2" t="s">
        <v>238</v>
      </c>
      <c r="H32" s="2" t="s">
        <v>241</v>
      </c>
    </row>
    <row r="33" spans="1:13">
      <c r="C33" s="1" t="s">
        <v>331</v>
      </c>
      <c r="D33" s="2">
        <v>141222</v>
      </c>
      <c r="E33" s="2">
        <v>6</v>
      </c>
      <c r="F33" s="2">
        <v>2</v>
      </c>
      <c r="G33" s="4">
        <f>E33/D33</f>
        <v>4.2486298168840549E-5</v>
      </c>
      <c r="H33" s="4">
        <f>F33/D33</f>
        <v>1.4162099389613516E-5</v>
      </c>
    </row>
    <row r="34" spans="1:13">
      <c r="C34" s="1" t="s">
        <v>332</v>
      </c>
      <c r="D34" s="2">
        <v>138543</v>
      </c>
      <c r="E34" s="2">
        <v>8</v>
      </c>
      <c r="F34" s="2">
        <v>3</v>
      </c>
      <c r="G34" s="4">
        <f t="shared" ref="G34:G35" si="24">E34/D34</f>
        <v>5.7743805172401347E-5</v>
      </c>
      <c r="H34" s="4">
        <f t="shared" ref="H34:H35" si="25">F34/D34</f>
        <v>2.1653926939650505E-5</v>
      </c>
    </row>
    <row r="35" spans="1:13">
      <c r="C35" s="1" t="s">
        <v>247</v>
      </c>
      <c r="D35" s="2">
        <v>137254</v>
      </c>
      <c r="E35" s="2">
        <v>7</v>
      </c>
      <c r="F35" s="2">
        <v>6</v>
      </c>
      <c r="G35" s="4">
        <f t="shared" si="24"/>
        <v>5.1000335145059525E-5</v>
      </c>
      <c r="H35" s="4">
        <f t="shared" si="25"/>
        <v>4.3714572981479593E-5</v>
      </c>
    </row>
    <row r="36" spans="1:13">
      <c r="A36" s="1" t="s">
        <v>248</v>
      </c>
      <c r="B36" s="3" t="s">
        <v>249</v>
      </c>
      <c r="D36" s="2" t="s">
        <v>209</v>
      </c>
      <c r="E36" s="2" t="s">
        <v>239</v>
      </c>
      <c r="F36" s="2" t="s">
        <v>241</v>
      </c>
      <c r="G36" s="2" t="s">
        <v>242</v>
      </c>
      <c r="H36" s="2" t="s">
        <v>222</v>
      </c>
      <c r="I36" s="2" t="s">
        <v>221</v>
      </c>
      <c r="J36" s="2" t="s">
        <v>213</v>
      </c>
    </row>
    <row r="37" spans="1:13">
      <c r="C37" s="1" t="s">
        <v>331</v>
      </c>
      <c r="D37" s="2">
        <v>65215</v>
      </c>
      <c r="E37" s="2">
        <v>3</v>
      </c>
      <c r="F37" s="2">
        <v>3</v>
      </c>
      <c r="G37" s="2">
        <v>8</v>
      </c>
      <c r="H37" s="4">
        <f>E37/D37</f>
        <v>4.6001686728513379E-5</v>
      </c>
      <c r="I37" s="4">
        <f>F37/D37</f>
        <v>4.6001686728513379E-5</v>
      </c>
      <c r="J37" s="4">
        <f>G37/D37</f>
        <v>1.22671164609369E-4</v>
      </c>
    </row>
    <row r="38" spans="1:13">
      <c r="C38" s="1" t="s">
        <v>332</v>
      </c>
      <c r="D38" s="2">
        <v>63706</v>
      </c>
      <c r="E38" s="2">
        <v>5</v>
      </c>
      <c r="F38" s="2">
        <v>5</v>
      </c>
      <c r="G38" s="2">
        <v>3</v>
      </c>
      <c r="H38" s="4">
        <f t="shared" ref="H38:H39" si="26">E38/D38</f>
        <v>7.8485542962986222E-5</v>
      </c>
      <c r="I38" s="4">
        <f t="shared" ref="I38:I39" si="27">F38/D38</f>
        <v>7.8485542962986222E-5</v>
      </c>
      <c r="J38" s="4">
        <f t="shared" ref="J38:J39" si="28">G38/D38</f>
        <v>4.7091325777791733E-5</v>
      </c>
      <c r="L38" s="2"/>
      <c r="M38" s="10"/>
    </row>
    <row r="39" spans="1:13">
      <c r="A39" s="19"/>
      <c r="B39" s="20"/>
      <c r="C39" s="19" t="s">
        <v>250</v>
      </c>
      <c r="D39" s="13">
        <v>54874</v>
      </c>
      <c r="E39" s="13">
        <v>5</v>
      </c>
      <c r="F39" s="13">
        <v>5</v>
      </c>
      <c r="G39" s="13">
        <v>4</v>
      </c>
      <c r="H39" s="21">
        <f t="shared" si="26"/>
        <v>9.1117833582388745E-5</v>
      </c>
      <c r="I39" s="21">
        <f t="shared" si="27"/>
        <v>9.1117833582388745E-5</v>
      </c>
      <c r="J39" s="21">
        <f t="shared" si="28"/>
        <v>7.2894266865910999E-5</v>
      </c>
      <c r="L39" s="2"/>
      <c r="M39" s="10"/>
    </row>
    <row r="40" spans="1:13">
      <c r="H40" s="4"/>
      <c r="L40" s="2"/>
      <c r="M40" s="10"/>
    </row>
    <row r="41" spans="1:13">
      <c r="A41" s="6" t="s">
        <v>309</v>
      </c>
      <c r="H41" s="4"/>
      <c r="L41" s="2"/>
      <c r="M41" s="10"/>
    </row>
    <row r="42" spans="1:13">
      <c r="A42" s="15" t="s">
        <v>251</v>
      </c>
      <c r="B42" s="16" t="s">
        <v>252</v>
      </c>
      <c r="C42" s="15"/>
      <c r="D42" s="17" t="s">
        <v>209</v>
      </c>
      <c r="E42" s="17" t="s">
        <v>238</v>
      </c>
      <c r="F42" s="17" t="s">
        <v>253</v>
      </c>
      <c r="G42" s="17" t="s">
        <v>222</v>
      </c>
      <c r="H42" s="17" t="s">
        <v>254</v>
      </c>
      <c r="I42" s="17" t="s">
        <v>238</v>
      </c>
      <c r="J42" s="17" t="s">
        <v>253</v>
      </c>
      <c r="K42" s="17" t="s">
        <v>239</v>
      </c>
      <c r="L42" s="17" t="s">
        <v>254</v>
      </c>
      <c r="M42" s="10"/>
    </row>
    <row r="43" spans="1:13">
      <c r="C43" s="1" t="s">
        <v>331</v>
      </c>
      <c r="D43" s="2">
        <v>42463</v>
      </c>
      <c r="E43" s="2">
        <v>3</v>
      </c>
      <c r="F43" s="2">
        <v>4</v>
      </c>
      <c r="G43" s="2">
        <v>7</v>
      </c>
      <c r="H43" s="2">
        <v>4</v>
      </c>
      <c r="I43" s="4">
        <f>E43/D43</f>
        <v>7.0649742128441227E-5</v>
      </c>
      <c r="J43" s="4">
        <f>F43/D43</f>
        <v>9.419965617125497E-5</v>
      </c>
      <c r="K43" s="4">
        <f>G43/D43</f>
        <v>1.6484939829969621E-4</v>
      </c>
      <c r="L43" s="4">
        <f>H43/D43</f>
        <v>9.419965617125497E-5</v>
      </c>
      <c r="M43" s="10"/>
    </row>
    <row r="44" spans="1:13">
      <c r="C44" s="1" t="s">
        <v>332</v>
      </c>
      <c r="D44" s="2">
        <v>42946</v>
      </c>
      <c r="E44" s="2">
        <v>2</v>
      </c>
      <c r="F44" s="2">
        <v>1</v>
      </c>
      <c r="G44" s="2">
        <v>4</v>
      </c>
      <c r="H44" s="2">
        <v>5</v>
      </c>
      <c r="I44" s="4">
        <f t="shared" ref="I44:I45" si="29">E44/D44</f>
        <v>4.657011130256601E-5</v>
      </c>
      <c r="J44" s="4">
        <f t="shared" ref="J44:J45" si="30">F44/D44</f>
        <v>2.3285055651283005E-5</v>
      </c>
      <c r="K44" s="4">
        <f t="shared" ref="K44:K45" si="31">G44/D44</f>
        <v>9.314022260513202E-5</v>
      </c>
      <c r="L44" s="4">
        <f t="shared" ref="L44:L45" si="32">H44/D44</f>
        <v>1.1642527825641503E-4</v>
      </c>
      <c r="M44" s="10"/>
    </row>
    <row r="45" spans="1:13">
      <c r="C45" s="1" t="s">
        <v>247</v>
      </c>
      <c r="D45" s="2">
        <v>42841</v>
      </c>
      <c r="E45" s="2">
        <v>1</v>
      </c>
      <c r="F45" s="2">
        <v>4</v>
      </c>
      <c r="G45" s="2">
        <v>4</v>
      </c>
      <c r="H45" s="2">
        <v>2</v>
      </c>
      <c r="I45" s="4">
        <f t="shared" si="29"/>
        <v>2.3342125533951121E-5</v>
      </c>
      <c r="J45" s="4">
        <f t="shared" si="30"/>
        <v>9.3368502135804485E-5</v>
      </c>
      <c r="K45" s="4">
        <f t="shared" si="31"/>
        <v>9.3368502135804485E-5</v>
      </c>
      <c r="L45" s="4">
        <f t="shared" si="32"/>
        <v>4.6684251067902243E-5</v>
      </c>
      <c r="M45" s="10"/>
    </row>
    <row r="46" spans="1:13">
      <c r="A46" s="1" t="s">
        <v>255</v>
      </c>
      <c r="B46" s="3" t="s">
        <v>256</v>
      </c>
      <c r="D46" s="2" t="s">
        <v>209</v>
      </c>
      <c r="E46" s="2" t="s">
        <v>238</v>
      </c>
      <c r="F46" s="2" t="s">
        <v>253</v>
      </c>
      <c r="G46" s="2" t="s">
        <v>239</v>
      </c>
      <c r="H46" s="2" t="s">
        <v>254</v>
      </c>
      <c r="I46" s="2" t="s">
        <v>210</v>
      </c>
      <c r="J46" s="2" t="s">
        <v>253</v>
      </c>
      <c r="K46" s="2" t="s">
        <v>239</v>
      </c>
      <c r="L46" s="2" t="s">
        <v>257</v>
      </c>
      <c r="M46" s="10"/>
    </row>
    <row r="47" spans="1:13">
      <c r="C47" s="1" t="s">
        <v>331</v>
      </c>
      <c r="D47" s="2">
        <v>42463</v>
      </c>
      <c r="E47" s="2">
        <v>3</v>
      </c>
      <c r="F47" s="2">
        <v>4</v>
      </c>
      <c r="G47" s="2">
        <v>7</v>
      </c>
      <c r="H47" s="2">
        <v>4</v>
      </c>
      <c r="I47" s="4">
        <f>E47/D47</f>
        <v>7.0649742128441227E-5</v>
      </c>
      <c r="J47" s="4">
        <f>F47/D47</f>
        <v>9.419965617125497E-5</v>
      </c>
      <c r="K47" s="4">
        <f>G47/D47</f>
        <v>1.6484939829969621E-4</v>
      </c>
      <c r="L47" s="4">
        <f>H47/D47</f>
        <v>9.419965617125497E-5</v>
      </c>
      <c r="M47" s="10"/>
    </row>
    <row r="48" spans="1:13">
      <c r="C48" s="1" t="s">
        <v>332</v>
      </c>
      <c r="D48" s="2">
        <v>42946</v>
      </c>
      <c r="E48" s="2">
        <v>2</v>
      </c>
      <c r="F48" s="2">
        <v>1</v>
      </c>
      <c r="G48" s="2">
        <v>4</v>
      </c>
      <c r="H48" s="2">
        <v>5</v>
      </c>
      <c r="I48" s="4">
        <f t="shared" ref="I48:I49" si="33">E48/D48</f>
        <v>4.657011130256601E-5</v>
      </c>
      <c r="J48" s="4">
        <f t="shared" ref="J48:J49" si="34">F48/D48</f>
        <v>2.3285055651283005E-5</v>
      </c>
      <c r="K48" s="4">
        <f t="shared" ref="K48:K49" si="35">G48/D48</f>
        <v>9.314022260513202E-5</v>
      </c>
      <c r="L48" s="4">
        <f t="shared" ref="L48:L49" si="36">H48/D48</f>
        <v>1.1642527825641503E-4</v>
      </c>
      <c r="M48" s="10"/>
    </row>
    <row r="49" spans="1:16">
      <c r="C49" s="1" t="s">
        <v>247</v>
      </c>
      <c r="D49" s="2">
        <v>42841</v>
      </c>
      <c r="E49" s="2">
        <v>1</v>
      </c>
      <c r="F49" s="2">
        <v>4</v>
      </c>
      <c r="G49" s="2">
        <v>4</v>
      </c>
      <c r="H49" s="2">
        <v>2</v>
      </c>
      <c r="I49" s="4">
        <f t="shared" si="33"/>
        <v>2.3342125533951121E-5</v>
      </c>
      <c r="J49" s="4">
        <f t="shared" si="34"/>
        <v>9.3368502135804485E-5</v>
      </c>
      <c r="K49" s="4">
        <f t="shared" si="35"/>
        <v>9.3368502135804485E-5</v>
      </c>
      <c r="L49" s="4">
        <f t="shared" si="36"/>
        <v>4.6684251067902243E-5</v>
      </c>
      <c r="M49" s="10"/>
    </row>
    <row r="50" spans="1:16">
      <c r="A50" s="1" t="s">
        <v>258</v>
      </c>
      <c r="B50" s="3" t="s">
        <v>259</v>
      </c>
      <c r="D50" s="2" t="s">
        <v>209</v>
      </c>
      <c r="E50" s="2" t="s">
        <v>238</v>
      </c>
      <c r="F50" s="2" t="s">
        <v>260</v>
      </c>
      <c r="G50" s="2" t="s">
        <v>242</v>
      </c>
      <c r="H50" s="2" t="s">
        <v>238</v>
      </c>
      <c r="I50" s="2" t="s">
        <v>260</v>
      </c>
      <c r="J50" s="2" t="s">
        <v>242</v>
      </c>
      <c r="L50" s="2"/>
      <c r="M50" s="10"/>
    </row>
    <row r="51" spans="1:16">
      <c r="C51" s="1" t="s">
        <v>331</v>
      </c>
      <c r="D51" s="2">
        <v>31299</v>
      </c>
      <c r="E51" s="2">
        <v>3</v>
      </c>
      <c r="F51" s="2">
        <v>2</v>
      </c>
      <c r="G51" s="2">
        <v>4</v>
      </c>
      <c r="H51" s="4">
        <f>E51/D51</f>
        <v>9.584970765839164E-5</v>
      </c>
      <c r="I51" s="4">
        <f>F51/D51</f>
        <v>6.3899805105594422E-5</v>
      </c>
      <c r="J51" s="4">
        <f>G51/D51</f>
        <v>1.2779961021118884E-4</v>
      </c>
      <c r="L51" s="2"/>
      <c r="M51" s="10"/>
    </row>
    <row r="52" spans="1:16">
      <c r="C52" s="1" t="s">
        <v>332</v>
      </c>
      <c r="D52" s="2">
        <v>30755</v>
      </c>
      <c r="E52" s="2">
        <v>2</v>
      </c>
      <c r="F52" s="2">
        <v>3</v>
      </c>
      <c r="G52" s="2">
        <v>1</v>
      </c>
      <c r="H52" s="4">
        <f t="shared" ref="H52:H53" si="37">E52/D52</f>
        <v>6.5030076410339786E-5</v>
      </c>
      <c r="I52" s="4">
        <f t="shared" ref="I52:I53" si="38">F52/D52</f>
        <v>9.7545114615509671E-5</v>
      </c>
      <c r="J52" s="4">
        <f t="shared" ref="J52:J53" si="39">G52/D52</f>
        <v>3.2515038205169893E-5</v>
      </c>
      <c r="L52" s="2"/>
      <c r="M52" s="10"/>
    </row>
    <row r="53" spans="1:16">
      <c r="C53" s="1" t="s">
        <v>247</v>
      </c>
      <c r="D53" s="2">
        <v>30885</v>
      </c>
      <c r="E53" s="2">
        <v>3</v>
      </c>
      <c r="F53" s="2">
        <v>3</v>
      </c>
      <c r="G53" s="2">
        <v>4</v>
      </c>
      <c r="H53" s="4">
        <f t="shared" si="37"/>
        <v>9.7134531325886346E-5</v>
      </c>
      <c r="I53" s="4">
        <f t="shared" si="38"/>
        <v>9.7134531325886346E-5</v>
      </c>
      <c r="J53" s="4">
        <f t="shared" si="39"/>
        <v>1.2951270843451513E-4</v>
      </c>
      <c r="L53" s="2"/>
      <c r="M53" s="10"/>
    </row>
    <row r="54" spans="1:16">
      <c r="A54" s="1" t="s">
        <v>261</v>
      </c>
      <c r="B54" s="3" t="s">
        <v>262</v>
      </c>
      <c r="D54" s="2" t="s">
        <v>209</v>
      </c>
      <c r="E54" s="2" t="s">
        <v>238</v>
      </c>
      <c r="F54" s="2" t="s">
        <v>263</v>
      </c>
      <c r="G54" s="2" t="s">
        <v>264</v>
      </c>
      <c r="H54" s="2" t="s">
        <v>260</v>
      </c>
      <c r="I54" s="4" t="s">
        <v>254</v>
      </c>
      <c r="J54" s="2" t="s">
        <v>238</v>
      </c>
      <c r="K54" s="2" t="s">
        <v>263</v>
      </c>
      <c r="L54" s="2" t="s">
        <v>264</v>
      </c>
      <c r="M54" s="2" t="s">
        <v>260</v>
      </c>
      <c r="N54" s="4" t="s">
        <v>254</v>
      </c>
    </row>
    <row r="55" spans="1:16">
      <c r="C55" s="1" t="s">
        <v>331</v>
      </c>
      <c r="D55" s="2">
        <v>52671</v>
      </c>
      <c r="E55" s="2">
        <v>2</v>
      </c>
      <c r="F55" s="2">
        <v>9</v>
      </c>
      <c r="G55" s="2">
        <v>3</v>
      </c>
      <c r="H55" s="2">
        <v>5</v>
      </c>
      <c r="I55" s="2">
        <v>7</v>
      </c>
      <c r="J55" s="4">
        <f>E55/D55</f>
        <v>3.7971559302082742E-5</v>
      </c>
      <c r="K55" s="4">
        <f>F55/D55</f>
        <v>1.7087201685937232E-4</v>
      </c>
      <c r="L55" s="4">
        <f>G55/D55</f>
        <v>5.695733895312411E-5</v>
      </c>
      <c r="M55" s="4">
        <f>H55/D55</f>
        <v>9.4928898255206852E-5</v>
      </c>
      <c r="N55" s="4">
        <f>I55/D55</f>
        <v>1.3290045755728959E-4</v>
      </c>
    </row>
    <row r="56" spans="1:16">
      <c r="C56" s="1" t="s">
        <v>332</v>
      </c>
      <c r="D56" s="2">
        <v>52172</v>
      </c>
      <c r="E56" s="2">
        <v>6</v>
      </c>
      <c r="F56" s="2">
        <v>6</v>
      </c>
      <c r="G56" s="2">
        <v>3</v>
      </c>
      <c r="H56" s="2">
        <v>2</v>
      </c>
      <c r="I56" s="2">
        <v>4</v>
      </c>
      <c r="J56" s="4">
        <f t="shared" ref="J56:J57" si="40">E56/D56</f>
        <v>1.1500421682128345E-4</v>
      </c>
      <c r="K56" s="4">
        <f t="shared" ref="K56:K57" si="41">F56/D56</f>
        <v>1.1500421682128345E-4</v>
      </c>
      <c r="L56" s="4">
        <f t="shared" ref="L56:L57" si="42">G56/D56</f>
        <v>5.7502108410641723E-5</v>
      </c>
      <c r="M56" s="4">
        <f t="shared" ref="M56:M57" si="43">H56/D56</f>
        <v>3.8334738940427818E-5</v>
      </c>
      <c r="N56" s="4">
        <f t="shared" ref="N56:N57" si="44">I56/D56</f>
        <v>7.6669477880855636E-5</v>
      </c>
    </row>
    <row r="57" spans="1:16">
      <c r="C57" s="1" t="s">
        <v>224</v>
      </c>
      <c r="D57" s="2">
        <v>51303</v>
      </c>
      <c r="E57" s="2">
        <v>3</v>
      </c>
      <c r="F57" s="2">
        <v>3</v>
      </c>
      <c r="G57" s="2">
        <v>4</v>
      </c>
      <c r="H57" s="2">
        <v>2</v>
      </c>
      <c r="I57" s="2">
        <v>6</v>
      </c>
      <c r="J57" s="4">
        <f t="shared" si="40"/>
        <v>5.8476112508040469E-5</v>
      </c>
      <c r="K57" s="4">
        <f t="shared" si="41"/>
        <v>5.8476112508040469E-5</v>
      </c>
      <c r="L57" s="4">
        <f t="shared" si="42"/>
        <v>7.7968150010720625E-5</v>
      </c>
      <c r="M57" s="4">
        <f t="shared" si="43"/>
        <v>3.8984075005360312E-5</v>
      </c>
      <c r="N57" s="4">
        <f t="shared" si="44"/>
        <v>1.1695222501608094E-4</v>
      </c>
    </row>
    <row r="58" spans="1:16">
      <c r="A58" s="1" t="s">
        <v>265</v>
      </c>
      <c r="B58" s="3" t="s">
        <v>266</v>
      </c>
      <c r="D58" s="2" t="s">
        <v>209</v>
      </c>
      <c r="E58" s="2" t="s">
        <v>227</v>
      </c>
      <c r="F58" s="2" t="s">
        <v>267</v>
      </c>
      <c r="G58" s="2" t="s">
        <v>268</v>
      </c>
      <c r="H58" s="2" t="s">
        <v>227</v>
      </c>
      <c r="I58" s="2" t="s">
        <v>267</v>
      </c>
      <c r="J58" s="2" t="s">
        <v>268</v>
      </c>
      <c r="K58" s="2"/>
      <c r="L58" s="2"/>
    </row>
    <row r="59" spans="1:16">
      <c r="C59" s="1" t="s">
        <v>331</v>
      </c>
      <c r="D59" s="2">
        <v>1577</v>
      </c>
      <c r="E59" s="2">
        <v>0</v>
      </c>
      <c r="F59" s="2">
        <v>1</v>
      </c>
      <c r="G59" s="2">
        <v>0</v>
      </c>
      <c r="H59" s="4">
        <f>E59/D59</f>
        <v>0</v>
      </c>
      <c r="I59" s="4">
        <f>F59/D59</f>
        <v>6.3411540900443881E-4</v>
      </c>
      <c r="J59" s="4">
        <f>G59/D59</f>
        <v>0</v>
      </c>
      <c r="M59" s="4"/>
      <c r="N59" s="4"/>
      <c r="O59" s="11"/>
      <c r="P59" s="12"/>
    </row>
    <row r="60" spans="1:16">
      <c r="C60" s="1" t="s">
        <v>332</v>
      </c>
      <c r="D60" s="2">
        <v>1526</v>
      </c>
      <c r="E60" s="2">
        <v>0</v>
      </c>
      <c r="F60" s="2">
        <v>0</v>
      </c>
      <c r="G60" s="2">
        <v>0</v>
      </c>
      <c r="H60" s="4">
        <f t="shared" ref="H60:H61" si="45">E60/D60</f>
        <v>0</v>
      </c>
      <c r="I60" s="4">
        <f t="shared" ref="I60:I61" si="46">F60/D60</f>
        <v>0</v>
      </c>
      <c r="J60" s="4">
        <f t="shared" ref="J60:J61" si="47">G60/D60</f>
        <v>0</v>
      </c>
      <c r="M60" s="4"/>
      <c r="N60" s="4"/>
      <c r="O60" s="11"/>
      <c r="P60" s="12"/>
    </row>
    <row r="61" spans="1:16">
      <c r="C61" s="1" t="s">
        <v>224</v>
      </c>
      <c r="D61" s="2">
        <v>1587</v>
      </c>
      <c r="E61" s="2">
        <v>1</v>
      </c>
      <c r="F61" s="2">
        <v>1</v>
      </c>
      <c r="G61" s="2">
        <v>1</v>
      </c>
      <c r="H61" s="4">
        <f t="shared" si="45"/>
        <v>6.3011972274732201E-4</v>
      </c>
      <c r="I61" s="4">
        <f t="shared" si="46"/>
        <v>6.3011972274732201E-4</v>
      </c>
      <c r="J61" s="4">
        <f t="shared" si="47"/>
        <v>6.3011972274732201E-4</v>
      </c>
      <c r="M61" s="4"/>
      <c r="N61" s="4"/>
      <c r="O61" s="11"/>
      <c r="P61" s="12"/>
    </row>
    <row r="62" spans="1:16">
      <c r="A62" s="1" t="s">
        <v>269</v>
      </c>
      <c r="B62" s="3" t="s">
        <v>270</v>
      </c>
      <c r="D62" s="2" t="s">
        <v>209</v>
      </c>
      <c r="E62" s="2" t="s">
        <v>267</v>
      </c>
      <c r="F62" s="2" t="s">
        <v>271</v>
      </c>
      <c r="G62" s="2" t="s">
        <v>267</v>
      </c>
      <c r="H62" s="2" t="s">
        <v>271</v>
      </c>
      <c r="L62" s="2"/>
      <c r="M62" s="10"/>
    </row>
    <row r="63" spans="1:16">
      <c r="C63" s="1" t="s">
        <v>331</v>
      </c>
      <c r="D63" s="2">
        <v>41995</v>
      </c>
      <c r="E63" s="2">
        <v>6</v>
      </c>
      <c r="F63" s="2">
        <v>2</v>
      </c>
      <c r="G63" s="4">
        <f>E63/D63</f>
        <v>1.4287415168472438E-4</v>
      </c>
      <c r="H63" s="4">
        <f>F63/D63</f>
        <v>4.7624717228241455E-5</v>
      </c>
      <c r="L63" s="2"/>
      <c r="M63" s="10"/>
    </row>
    <row r="64" spans="1:16">
      <c r="C64" s="1" t="s">
        <v>332</v>
      </c>
      <c r="D64" s="2">
        <v>38668</v>
      </c>
      <c r="E64" s="2">
        <v>4</v>
      </c>
      <c r="F64" s="2">
        <v>2</v>
      </c>
      <c r="G64" s="4">
        <f t="shared" ref="G64:G65" si="48">E64/D64</f>
        <v>1.0344470880314473E-4</v>
      </c>
      <c r="H64" s="4">
        <f t="shared" ref="H64:H65" si="49">F64/D64</f>
        <v>5.1722354401572363E-5</v>
      </c>
      <c r="L64" s="2"/>
      <c r="M64" s="10"/>
    </row>
    <row r="65" spans="1:14">
      <c r="C65" s="1" t="s">
        <v>224</v>
      </c>
      <c r="D65" s="2">
        <v>40618</v>
      </c>
      <c r="E65" s="2">
        <v>7</v>
      </c>
      <c r="F65" s="2">
        <v>3</v>
      </c>
      <c r="G65" s="4">
        <f t="shared" si="48"/>
        <v>1.7233738736520754E-4</v>
      </c>
      <c r="H65" s="4">
        <f t="shared" si="49"/>
        <v>7.3858880299374665E-5</v>
      </c>
      <c r="L65" s="2"/>
      <c r="M65" s="10"/>
    </row>
    <row r="66" spans="1:14">
      <c r="A66" s="1" t="s">
        <v>272</v>
      </c>
      <c r="B66" s="3" t="s">
        <v>273</v>
      </c>
      <c r="D66" s="2" t="s">
        <v>209</v>
      </c>
      <c r="E66" s="2" t="s">
        <v>227</v>
      </c>
      <c r="F66" s="2" t="s">
        <v>267</v>
      </c>
      <c r="G66" s="2" t="s">
        <v>271</v>
      </c>
      <c r="H66" s="2" t="s">
        <v>227</v>
      </c>
      <c r="I66" s="2" t="s">
        <v>267</v>
      </c>
      <c r="J66" s="2" t="s">
        <v>271</v>
      </c>
      <c r="L66" s="2"/>
      <c r="M66" s="10"/>
    </row>
    <row r="67" spans="1:14">
      <c r="C67" s="1" t="s">
        <v>331</v>
      </c>
      <c r="D67" s="2">
        <v>47095</v>
      </c>
      <c r="E67" s="2">
        <v>4</v>
      </c>
      <c r="F67" s="2">
        <v>4</v>
      </c>
      <c r="G67" s="2">
        <v>4</v>
      </c>
      <c r="H67" s="4">
        <f>E67/D67</f>
        <v>8.4934706444420849E-5</v>
      </c>
      <c r="I67" s="4">
        <f>F67/D67</f>
        <v>8.4934706444420849E-5</v>
      </c>
      <c r="J67" s="4">
        <f>G67/D67</f>
        <v>8.4934706444420849E-5</v>
      </c>
      <c r="L67" s="2"/>
      <c r="M67" s="10"/>
    </row>
    <row r="68" spans="1:14">
      <c r="C68" s="1" t="s">
        <v>332</v>
      </c>
      <c r="D68" s="2">
        <v>49007</v>
      </c>
      <c r="E68" s="2">
        <v>2</v>
      </c>
      <c r="F68" s="2">
        <v>5</v>
      </c>
      <c r="G68" s="2">
        <v>5</v>
      </c>
      <c r="H68" s="4">
        <f t="shared" ref="H68:H69" si="50">E68/D68</f>
        <v>4.081049645968943E-5</v>
      </c>
      <c r="I68" s="4">
        <f t="shared" ref="I68:I69" si="51">F68/D68</f>
        <v>1.0202624114922358E-4</v>
      </c>
      <c r="J68" s="4">
        <f t="shared" ref="J68:J69" si="52">G68/D68</f>
        <v>1.0202624114922358E-4</v>
      </c>
      <c r="L68" s="2"/>
      <c r="M68" s="10"/>
    </row>
    <row r="69" spans="1:14">
      <c r="C69" s="1" t="s">
        <v>224</v>
      </c>
      <c r="D69" s="2">
        <v>19286</v>
      </c>
      <c r="E69" s="2">
        <v>3</v>
      </c>
      <c r="F69" s="2">
        <v>2</v>
      </c>
      <c r="G69" s="2">
        <v>3</v>
      </c>
      <c r="H69" s="4">
        <f t="shared" si="50"/>
        <v>1.5555325106294721E-4</v>
      </c>
      <c r="I69" s="4">
        <f t="shared" si="51"/>
        <v>1.0370216737529814E-4</v>
      </c>
      <c r="J69" s="4">
        <f t="shared" si="52"/>
        <v>1.5555325106294721E-4</v>
      </c>
    </row>
    <row r="70" spans="1:14">
      <c r="A70" s="1" t="s">
        <v>274</v>
      </c>
      <c r="B70" s="3" t="s">
        <v>275</v>
      </c>
      <c r="D70" s="2" t="s">
        <v>209</v>
      </c>
      <c r="E70" s="2" t="s">
        <v>267</v>
      </c>
      <c r="F70" s="2" t="s">
        <v>231</v>
      </c>
      <c r="G70" s="2" t="s">
        <v>267</v>
      </c>
      <c r="H70" s="2" t="s">
        <v>231</v>
      </c>
    </row>
    <row r="71" spans="1:14">
      <c r="C71" s="1" t="s">
        <v>331</v>
      </c>
      <c r="D71" s="2">
        <v>36737</v>
      </c>
      <c r="E71" s="2">
        <v>4</v>
      </c>
      <c r="F71" s="2">
        <v>3</v>
      </c>
      <c r="G71" s="4">
        <f>E71/D71</f>
        <v>1.0888205351552931E-4</v>
      </c>
      <c r="H71" s="4">
        <f>F71/D71</f>
        <v>8.1661540136646974E-5</v>
      </c>
    </row>
    <row r="72" spans="1:14">
      <c r="C72" s="1" t="s">
        <v>332</v>
      </c>
      <c r="D72" s="2">
        <v>32489</v>
      </c>
      <c r="E72" s="2">
        <v>3</v>
      </c>
      <c r="F72" s="2">
        <v>5</v>
      </c>
      <c r="G72" s="4">
        <f t="shared" ref="G72:G73" si="53">E72/D72</f>
        <v>9.2338945489242518E-5</v>
      </c>
      <c r="H72" s="4">
        <f t="shared" ref="H72:H73" si="54">F72/D72</f>
        <v>1.5389824248207085E-4</v>
      </c>
    </row>
    <row r="73" spans="1:14">
      <c r="C73" s="1" t="s">
        <v>224</v>
      </c>
      <c r="D73" s="2">
        <v>33169</v>
      </c>
      <c r="E73" s="2">
        <v>6</v>
      </c>
      <c r="F73" s="2">
        <v>4</v>
      </c>
      <c r="G73" s="4">
        <f t="shared" si="53"/>
        <v>1.8089179655702615E-4</v>
      </c>
      <c r="H73" s="4">
        <f t="shared" si="54"/>
        <v>1.2059453103801742E-4</v>
      </c>
    </row>
    <row r="74" spans="1:14">
      <c r="A74" s="1" t="s">
        <v>276</v>
      </c>
      <c r="B74" s="3" t="s">
        <v>277</v>
      </c>
      <c r="D74" s="2" t="s">
        <v>209</v>
      </c>
      <c r="E74" s="2" t="s">
        <v>227</v>
      </c>
      <c r="F74" s="2" t="s">
        <v>278</v>
      </c>
      <c r="G74" s="2" t="s">
        <v>212</v>
      </c>
      <c r="H74" s="2" t="s">
        <v>267</v>
      </c>
      <c r="I74" s="4" t="s">
        <v>271</v>
      </c>
      <c r="J74" s="2" t="s">
        <v>227</v>
      </c>
      <c r="K74" s="2" t="s">
        <v>278</v>
      </c>
      <c r="L74" s="2" t="s">
        <v>212</v>
      </c>
      <c r="M74" s="2" t="s">
        <v>267</v>
      </c>
      <c r="N74" s="4" t="s">
        <v>271</v>
      </c>
    </row>
    <row r="75" spans="1:14">
      <c r="C75" s="1" t="s">
        <v>331</v>
      </c>
      <c r="D75" s="2">
        <v>44830</v>
      </c>
      <c r="E75" s="2">
        <v>3</v>
      </c>
      <c r="F75" s="2">
        <v>1</v>
      </c>
      <c r="G75" s="2">
        <v>1</v>
      </c>
      <c r="H75" s="2">
        <v>4</v>
      </c>
      <c r="I75" s="2">
        <v>1</v>
      </c>
      <c r="J75" s="4">
        <f>E75/D75</f>
        <v>6.6919473566807948E-5</v>
      </c>
      <c r="K75" s="4">
        <f>F75/D75</f>
        <v>2.230649118893598E-5</v>
      </c>
      <c r="L75" s="4">
        <f>G75/D75</f>
        <v>2.230649118893598E-5</v>
      </c>
      <c r="M75" s="4">
        <f>H75/D75</f>
        <v>8.9225964755743921E-5</v>
      </c>
      <c r="N75" s="4">
        <f>I75/D75</f>
        <v>2.230649118893598E-5</v>
      </c>
    </row>
    <row r="76" spans="1:14">
      <c r="C76" s="1" t="s">
        <v>332</v>
      </c>
      <c r="D76" s="2">
        <v>42016</v>
      </c>
      <c r="E76" s="2">
        <v>2</v>
      </c>
      <c r="F76" s="2">
        <v>4</v>
      </c>
      <c r="G76" s="2">
        <v>2</v>
      </c>
      <c r="H76" s="2">
        <v>2</v>
      </c>
      <c r="I76" s="2">
        <v>3</v>
      </c>
      <c r="J76" s="4">
        <f t="shared" ref="J76:J77" si="55">E76/D76</f>
        <v>4.7600913937547602E-5</v>
      </c>
      <c r="K76" s="4">
        <f t="shared" ref="K76:K77" si="56">F76/D76</f>
        <v>9.5201827875095204E-5</v>
      </c>
      <c r="L76" s="4">
        <f t="shared" ref="L76:L77" si="57">G76/D76</f>
        <v>4.7600913937547602E-5</v>
      </c>
      <c r="M76" s="4">
        <f t="shared" ref="M76:M77" si="58">H76/D76</f>
        <v>4.7600913937547602E-5</v>
      </c>
      <c r="N76" s="4">
        <f t="shared" ref="N76:N77" si="59">I76/D76</f>
        <v>7.1401370906321406E-5</v>
      </c>
    </row>
    <row r="77" spans="1:14">
      <c r="C77" s="1" t="s">
        <v>224</v>
      </c>
      <c r="D77" s="2">
        <v>42550</v>
      </c>
      <c r="E77" s="2">
        <v>2</v>
      </c>
      <c r="F77" s="2">
        <v>2</v>
      </c>
      <c r="G77" s="2">
        <v>2</v>
      </c>
      <c r="H77" s="2">
        <v>5</v>
      </c>
      <c r="I77" s="2">
        <v>2</v>
      </c>
      <c r="J77" s="4">
        <f t="shared" si="55"/>
        <v>4.7003525264394829E-5</v>
      </c>
      <c r="K77" s="4">
        <f t="shared" si="56"/>
        <v>4.7003525264394829E-5</v>
      </c>
      <c r="L77" s="4">
        <f t="shared" si="57"/>
        <v>4.7003525264394829E-5</v>
      </c>
      <c r="M77" s="4">
        <f t="shared" si="58"/>
        <v>1.1750881316098707E-4</v>
      </c>
      <c r="N77" s="4">
        <f t="shared" si="59"/>
        <v>4.7003525264394829E-5</v>
      </c>
    </row>
    <row r="78" spans="1:14">
      <c r="A78" s="1" t="s">
        <v>279</v>
      </c>
      <c r="B78" s="3" t="s">
        <v>280</v>
      </c>
      <c r="D78" s="2" t="s">
        <v>209</v>
      </c>
      <c r="E78" s="2" t="s">
        <v>227</v>
      </c>
      <c r="F78" s="2" t="s">
        <v>227</v>
      </c>
    </row>
    <row r="79" spans="1:14">
      <c r="C79" s="1" t="s">
        <v>331</v>
      </c>
      <c r="D79" s="2">
        <v>76234</v>
      </c>
      <c r="E79" s="2">
        <v>7</v>
      </c>
      <c r="F79" s="4">
        <f>E79/D79</f>
        <v>9.1822546370385922E-5</v>
      </c>
    </row>
    <row r="80" spans="1:14">
      <c r="C80" s="1" t="s">
        <v>332</v>
      </c>
      <c r="D80" s="2">
        <v>49849</v>
      </c>
      <c r="E80" s="2">
        <v>3</v>
      </c>
      <c r="F80" s="4">
        <f t="shared" ref="F80:F81" si="60">E80/D80</f>
        <v>6.0181748881622498E-5</v>
      </c>
    </row>
    <row r="81" spans="1:12">
      <c r="C81" s="1" t="s">
        <v>224</v>
      </c>
      <c r="D81" s="2">
        <v>63386</v>
      </c>
      <c r="E81" s="2">
        <v>4</v>
      </c>
      <c r="F81" s="4">
        <f t="shared" si="60"/>
        <v>6.310541760010097E-5</v>
      </c>
    </row>
    <row r="82" spans="1:12">
      <c r="A82" s="1" t="s">
        <v>281</v>
      </c>
      <c r="B82" s="3" t="s">
        <v>282</v>
      </c>
      <c r="D82" s="2" t="s">
        <v>209</v>
      </c>
      <c r="E82" s="2" t="s">
        <v>227</v>
      </c>
      <c r="F82" s="2" t="s">
        <v>267</v>
      </c>
      <c r="G82" s="2" t="s">
        <v>213</v>
      </c>
      <c r="H82" s="2" t="s">
        <v>227</v>
      </c>
      <c r="I82" s="2" t="s">
        <v>267</v>
      </c>
      <c r="J82" s="2" t="s">
        <v>213</v>
      </c>
    </row>
    <row r="83" spans="1:12">
      <c r="C83" s="1" t="s">
        <v>331</v>
      </c>
      <c r="D83" s="2">
        <v>31299</v>
      </c>
      <c r="E83" s="2">
        <v>3</v>
      </c>
      <c r="F83" s="2">
        <v>2</v>
      </c>
      <c r="G83" s="2">
        <v>4</v>
      </c>
      <c r="H83" s="4">
        <f>E83/D83</f>
        <v>9.584970765839164E-5</v>
      </c>
      <c r="I83" s="4">
        <f>F83/D83</f>
        <v>6.3899805105594422E-5</v>
      </c>
      <c r="J83" s="4">
        <f>G83/D83</f>
        <v>1.2779961021118884E-4</v>
      </c>
    </row>
    <row r="84" spans="1:12">
      <c r="C84" s="1" t="s">
        <v>332</v>
      </c>
      <c r="D84" s="2">
        <v>30755</v>
      </c>
      <c r="E84" s="2">
        <v>2</v>
      </c>
      <c r="F84" s="2">
        <v>3</v>
      </c>
      <c r="G84" s="2">
        <v>1</v>
      </c>
      <c r="H84" s="4">
        <f t="shared" ref="H84:H85" si="61">E84/D84</f>
        <v>6.5030076410339786E-5</v>
      </c>
      <c r="I84" s="4">
        <f t="shared" ref="I84:I85" si="62">F84/D84</f>
        <v>9.7545114615509671E-5</v>
      </c>
      <c r="J84" s="4">
        <f t="shared" ref="J84:J85" si="63">G84/D84</f>
        <v>3.2515038205169893E-5</v>
      </c>
    </row>
    <row r="85" spans="1:12">
      <c r="C85" s="1" t="s">
        <v>224</v>
      </c>
      <c r="D85" s="2">
        <v>30885</v>
      </c>
      <c r="E85" s="2">
        <v>3</v>
      </c>
      <c r="F85" s="2">
        <v>3</v>
      </c>
      <c r="G85" s="2">
        <v>4</v>
      </c>
      <c r="H85" s="4">
        <f t="shared" si="61"/>
        <v>9.7134531325886346E-5</v>
      </c>
      <c r="I85" s="4">
        <f t="shared" si="62"/>
        <v>9.7134531325886346E-5</v>
      </c>
      <c r="J85" s="4">
        <f t="shared" si="63"/>
        <v>1.2951270843451513E-4</v>
      </c>
    </row>
    <row r="86" spans="1:12">
      <c r="A86" s="1" t="s">
        <v>283</v>
      </c>
      <c r="B86" s="3" t="s">
        <v>284</v>
      </c>
      <c r="D86" s="2" t="s">
        <v>209</v>
      </c>
      <c r="E86" s="2" t="s">
        <v>227</v>
      </c>
      <c r="F86" s="2" t="s">
        <v>285</v>
      </c>
      <c r="G86" s="2" t="s">
        <v>267</v>
      </c>
      <c r="H86" s="2" t="s">
        <v>227</v>
      </c>
      <c r="I86" s="2" t="s">
        <v>285</v>
      </c>
      <c r="J86" s="2" t="s">
        <v>267</v>
      </c>
    </row>
    <row r="87" spans="1:12">
      <c r="C87" s="1" t="s">
        <v>331</v>
      </c>
      <c r="D87" s="2">
        <v>37080</v>
      </c>
      <c r="E87" s="2">
        <v>6</v>
      </c>
      <c r="F87" s="2">
        <v>1</v>
      </c>
      <c r="G87" s="2">
        <v>2</v>
      </c>
      <c r="H87" s="4">
        <f>E87/D87</f>
        <v>1.6181229773462783E-4</v>
      </c>
      <c r="I87" s="4">
        <f>F87/D87</f>
        <v>2.6968716289104639E-5</v>
      </c>
      <c r="J87" s="4">
        <f>G87/D87</f>
        <v>5.3937432578209278E-5</v>
      </c>
    </row>
    <row r="88" spans="1:12">
      <c r="C88" s="1" t="s">
        <v>332</v>
      </c>
      <c r="D88" s="2">
        <v>40517</v>
      </c>
      <c r="E88" s="2">
        <v>3</v>
      </c>
      <c r="F88" s="2">
        <v>1</v>
      </c>
      <c r="G88" s="2">
        <v>1</v>
      </c>
      <c r="H88" s="4">
        <f t="shared" ref="H88:H89" si="64">E88/D88</f>
        <v>7.4042994298689438E-5</v>
      </c>
      <c r="I88" s="4">
        <f t="shared" ref="I88:I89" si="65">F88/D88</f>
        <v>2.4680998099563147E-5</v>
      </c>
      <c r="J88" s="4">
        <f t="shared" ref="J88:J89" si="66">G88/D88</f>
        <v>2.4680998099563147E-5</v>
      </c>
    </row>
    <row r="89" spans="1:12">
      <c r="C89" s="1" t="s">
        <v>224</v>
      </c>
      <c r="D89" s="2">
        <v>30938</v>
      </c>
      <c r="E89" s="2">
        <v>4</v>
      </c>
      <c r="F89" s="2">
        <v>2</v>
      </c>
      <c r="G89" s="2">
        <v>1</v>
      </c>
      <c r="H89" s="4">
        <f t="shared" si="64"/>
        <v>1.2929083974400413E-4</v>
      </c>
      <c r="I89" s="4">
        <f t="shared" si="65"/>
        <v>6.4645419872002064E-5</v>
      </c>
      <c r="J89" s="4">
        <f t="shared" si="66"/>
        <v>3.2322709936001032E-5</v>
      </c>
    </row>
    <row r="90" spans="1:12">
      <c r="A90" s="1" t="s">
        <v>286</v>
      </c>
      <c r="B90" s="3" t="s">
        <v>287</v>
      </c>
      <c r="D90" s="2" t="s">
        <v>209</v>
      </c>
      <c r="E90" s="2" t="s">
        <v>227</v>
      </c>
      <c r="F90" s="2" t="s">
        <v>271</v>
      </c>
      <c r="G90" s="2" t="s">
        <v>227</v>
      </c>
      <c r="H90" s="2" t="s">
        <v>271</v>
      </c>
      <c r="J90" s="2"/>
      <c r="K90" s="2"/>
      <c r="L90" s="2"/>
    </row>
    <row r="91" spans="1:12">
      <c r="C91" s="1" t="s">
        <v>331</v>
      </c>
      <c r="D91" s="2">
        <v>44830</v>
      </c>
      <c r="E91" s="2">
        <v>3</v>
      </c>
      <c r="F91" s="2">
        <v>1</v>
      </c>
      <c r="G91" s="4">
        <f>E91/D91</f>
        <v>6.6919473566807948E-5</v>
      </c>
      <c r="H91" s="4">
        <f>F91/D91</f>
        <v>2.230649118893598E-5</v>
      </c>
      <c r="J91" s="2"/>
      <c r="K91" s="2"/>
      <c r="L91" s="2"/>
    </row>
    <row r="92" spans="1:12">
      <c r="C92" s="1" t="s">
        <v>332</v>
      </c>
      <c r="D92" s="2">
        <v>42016</v>
      </c>
      <c r="E92" s="2">
        <v>2</v>
      </c>
      <c r="F92" s="2">
        <v>4</v>
      </c>
      <c r="G92" s="4">
        <f t="shared" ref="G92:G93" si="67">E92/D92</f>
        <v>4.7600913937547602E-5</v>
      </c>
      <c r="H92" s="4">
        <f t="shared" ref="H92:H93" si="68">F92/D92</f>
        <v>9.5201827875095204E-5</v>
      </c>
      <c r="J92" s="2"/>
      <c r="K92" s="2"/>
      <c r="L92" s="2"/>
    </row>
    <row r="93" spans="1:12">
      <c r="C93" s="1" t="s">
        <v>224</v>
      </c>
      <c r="D93" s="2">
        <v>42550</v>
      </c>
      <c r="E93" s="2">
        <v>2</v>
      </c>
      <c r="F93" s="2">
        <v>2</v>
      </c>
      <c r="G93" s="4">
        <f t="shared" si="67"/>
        <v>4.7003525264394829E-5</v>
      </c>
      <c r="H93" s="4">
        <f t="shared" si="68"/>
        <v>4.7003525264394829E-5</v>
      </c>
      <c r="J93" s="2"/>
      <c r="K93" s="2"/>
      <c r="L93" s="2"/>
    </row>
    <row r="94" spans="1:12">
      <c r="A94" s="1" t="s">
        <v>288</v>
      </c>
      <c r="B94" s="3" t="s">
        <v>289</v>
      </c>
      <c r="D94" s="2" t="s">
        <v>209</v>
      </c>
      <c r="E94" s="2" t="s">
        <v>227</v>
      </c>
      <c r="F94" s="2" t="s">
        <v>267</v>
      </c>
      <c r="G94" s="2" t="s">
        <v>231</v>
      </c>
      <c r="H94" s="2" t="s">
        <v>271</v>
      </c>
      <c r="I94" s="2" t="s">
        <v>227</v>
      </c>
      <c r="J94" s="2" t="s">
        <v>267</v>
      </c>
      <c r="K94" s="2" t="s">
        <v>231</v>
      </c>
      <c r="L94" s="2" t="s">
        <v>271</v>
      </c>
    </row>
    <row r="95" spans="1:12">
      <c r="C95" s="1" t="s">
        <v>331</v>
      </c>
      <c r="D95" s="2">
        <v>1086</v>
      </c>
      <c r="E95" s="2">
        <v>1</v>
      </c>
      <c r="F95" s="2">
        <v>1</v>
      </c>
      <c r="G95" s="2">
        <v>1</v>
      </c>
      <c r="H95" s="2">
        <v>0</v>
      </c>
      <c r="I95" s="4">
        <f>E95/D95</f>
        <v>9.2081031307550648E-4</v>
      </c>
      <c r="J95" s="4">
        <f>F95/D95</f>
        <v>9.2081031307550648E-4</v>
      </c>
      <c r="K95" s="4">
        <f>G95/D95</f>
        <v>9.2081031307550648E-4</v>
      </c>
      <c r="L95" s="4">
        <f>H95/D95</f>
        <v>0</v>
      </c>
    </row>
    <row r="96" spans="1:12">
      <c r="C96" s="1" t="s">
        <v>332</v>
      </c>
      <c r="D96" s="2">
        <v>1098</v>
      </c>
      <c r="E96" s="2">
        <v>1</v>
      </c>
      <c r="F96" s="2">
        <v>0</v>
      </c>
      <c r="G96" s="2">
        <v>0</v>
      </c>
      <c r="H96" s="2">
        <v>0</v>
      </c>
      <c r="I96" s="4">
        <f t="shared" ref="I96:I97" si="69">E96/D96</f>
        <v>9.1074681238615665E-4</v>
      </c>
      <c r="J96" s="4">
        <f t="shared" ref="J96:J97" si="70">F96/D96</f>
        <v>0</v>
      </c>
      <c r="K96" s="4">
        <f t="shared" ref="K96:K97" si="71">G96/D96</f>
        <v>0</v>
      </c>
      <c r="L96" s="4">
        <f t="shared" ref="L96:L97" si="72">H96/D96</f>
        <v>0</v>
      </c>
    </row>
    <row r="97" spans="1:33">
      <c r="A97" s="19"/>
      <c r="B97" s="20"/>
      <c r="C97" s="19" t="s">
        <v>224</v>
      </c>
      <c r="D97" s="13">
        <v>1044</v>
      </c>
      <c r="E97" s="13">
        <v>2</v>
      </c>
      <c r="F97" s="13">
        <v>2</v>
      </c>
      <c r="G97" s="13">
        <v>0</v>
      </c>
      <c r="H97" s="13">
        <v>0</v>
      </c>
      <c r="I97" s="21">
        <f t="shared" si="69"/>
        <v>1.9157088122605363E-3</v>
      </c>
      <c r="J97" s="21">
        <f t="shared" si="70"/>
        <v>1.9157088122605363E-3</v>
      </c>
      <c r="K97" s="21">
        <f t="shared" si="71"/>
        <v>0</v>
      </c>
      <c r="L97" s="21">
        <f t="shared" si="72"/>
        <v>0</v>
      </c>
    </row>
    <row r="99" spans="1:33">
      <c r="A99" s="100" t="s">
        <v>570</v>
      </c>
      <c r="B99" s="100"/>
      <c r="C99" s="100"/>
      <c r="D99" s="100"/>
      <c r="E99" s="100"/>
      <c r="F99" s="100"/>
      <c r="G99" s="100"/>
      <c r="H99" s="100"/>
      <c r="I99" s="100"/>
      <c r="J99" s="100"/>
      <c r="K99" s="100"/>
      <c r="L99" s="100"/>
      <c r="M99" s="100"/>
    </row>
    <row r="100" spans="1:33">
      <c r="A100" s="15" t="s">
        <v>290</v>
      </c>
      <c r="B100" s="16" t="s">
        <v>291</v>
      </c>
      <c r="C100" s="15"/>
      <c r="D100" s="17" t="s">
        <v>209</v>
      </c>
      <c r="E100" s="17" t="s">
        <v>227</v>
      </c>
      <c r="F100" s="17" t="s">
        <v>292</v>
      </c>
      <c r="G100" s="17" t="s">
        <v>293</v>
      </c>
      <c r="H100" s="17" t="s">
        <v>294</v>
      </c>
      <c r="I100" s="18" t="s">
        <v>267</v>
      </c>
      <c r="J100" s="18" t="s">
        <v>295</v>
      </c>
      <c r="K100" s="18" t="s">
        <v>296</v>
      </c>
      <c r="L100" s="18" t="s">
        <v>297</v>
      </c>
      <c r="M100" s="17" t="s">
        <v>227</v>
      </c>
      <c r="N100" s="17" t="s">
        <v>292</v>
      </c>
      <c r="O100" s="15" t="s">
        <v>293</v>
      </c>
      <c r="P100" s="15" t="s">
        <v>294</v>
      </c>
      <c r="Q100" s="22" t="s">
        <v>267</v>
      </c>
      <c r="R100" s="22" t="s">
        <v>295</v>
      </c>
      <c r="S100" s="22" t="s">
        <v>296</v>
      </c>
      <c r="T100" s="22" t="s">
        <v>297</v>
      </c>
      <c r="AD100" s="5" t="s">
        <v>298</v>
      </c>
      <c r="AE100" s="5">
        <v>548</v>
      </c>
      <c r="AF100" s="5">
        <v>75229</v>
      </c>
      <c r="AG100" s="5">
        <v>79931</v>
      </c>
    </row>
    <row r="101" spans="1:33">
      <c r="C101" s="1" t="s">
        <v>333</v>
      </c>
      <c r="D101" s="2">
        <v>79931</v>
      </c>
      <c r="E101" s="2">
        <v>3</v>
      </c>
      <c r="F101" s="2">
        <v>2</v>
      </c>
      <c r="G101" s="2">
        <v>2</v>
      </c>
      <c r="H101" s="2">
        <v>2</v>
      </c>
      <c r="I101" s="2">
        <v>4</v>
      </c>
      <c r="J101" s="2">
        <v>8</v>
      </c>
      <c r="K101" s="2">
        <v>3</v>
      </c>
      <c r="L101" s="2">
        <v>6</v>
      </c>
      <c r="M101" s="4">
        <f>E101/D101</f>
        <v>3.7532371670565865E-5</v>
      </c>
      <c r="N101" s="4">
        <f>F101/D101</f>
        <v>2.5021581113710574E-5</v>
      </c>
      <c r="O101" s="4">
        <f>G101/D101</f>
        <v>2.5021581113710574E-5</v>
      </c>
      <c r="P101" s="4">
        <f>H101/D101</f>
        <v>2.5021581113710574E-5</v>
      </c>
      <c r="Q101" s="4">
        <f>I101/D101</f>
        <v>5.0043162227421148E-5</v>
      </c>
      <c r="R101" s="4">
        <f>J101/D101</f>
        <v>1.000863244548423E-4</v>
      </c>
      <c r="S101" s="4">
        <f>K101/D101</f>
        <v>3.7532371670565865E-5</v>
      </c>
      <c r="T101" s="4">
        <f>L101/D101</f>
        <v>7.5064743341131729E-5</v>
      </c>
      <c r="AD101" s="5" t="s">
        <v>299</v>
      </c>
      <c r="AE101" s="5">
        <v>644</v>
      </c>
      <c r="AF101" s="5">
        <v>95593</v>
      </c>
      <c r="AG101" s="5">
        <v>101386</v>
      </c>
    </row>
    <row r="102" spans="1:33">
      <c r="C102" s="1" t="s">
        <v>224</v>
      </c>
      <c r="D102" s="2">
        <v>101386</v>
      </c>
      <c r="E102" s="2">
        <v>6</v>
      </c>
      <c r="F102" s="2">
        <v>2</v>
      </c>
      <c r="G102" s="2">
        <v>5</v>
      </c>
      <c r="H102" s="2">
        <v>4</v>
      </c>
      <c r="I102" s="2">
        <v>4</v>
      </c>
      <c r="J102" s="2">
        <v>4</v>
      </c>
      <c r="K102" s="2">
        <v>3</v>
      </c>
      <c r="L102" s="2">
        <v>5</v>
      </c>
      <c r="M102" s="4">
        <f>E102/D102</f>
        <v>5.917976840983962E-5</v>
      </c>
      <c r="N102" s="4">
        <f>F102/D102</f>
        <v>1.9726589469946542E-5</v>
      </c>
      <c r="O102" s="4">
        <f>G102/D102</f>
        <v>4.9316473674866352E-5</v>
      </c>
      <c r="P102" s="4">
        <f>H102/D102</f>
        <v>3.9453178939893085E-5</v>
      </c>
      <c r="Q102" s="4">
        <f>I102/D102</f>
        <v>3.9453178939893085E-5</v>
      </c>
      <c r="R102" s="4">
        <f>J102/D102</f>
        <v>3.9453178939893085E-5</v>
      </c>
      <c r="S102" s="4">
        <f>K102/D102</f>
        <v>2.958988420491981E-5</v>
      </c>
      <c r="T102" s="4">
        <f>L102/D102</f>
        <v>4.9316473674866352E-5</v>
      </c>
    </row>
    <row r="103" spans="1:33">
      <c r="A103" s="1" t="s">
        <v>300</v>
      </c>
      <c r="B103" s="3" t="s">
        <v>301</v>
      </c>
      <c r="D103" s="2" t="s">
        <v>209</v>
      </c>
      <c r="E103" s="2" t="s">
        <v>227</v>
      </c>
      <c r="F103" s="2" t="s">
        <v>292</v>
      </c>
      <c r="G103" s="2" t="s">
        <v>293</v>
      </c>
      <c r="H103" s="2" t="s">
        <v>294</v>
      </c>
      <c r="I103" s="4" t="s">
        <v>267</v>
      </c>
      <c r="J103" s="4" t="s">
        <v>296</v>
      </c>
      <c r="K103" s="4" t="s">
        <v>297</v>
      </c>
      <c r="L103" s="2" t="s">
        <v>227</v>
      </c>
      <c r="M103" s="4" t="s">
        <v>292</v>
      </c>
      <c r="N103" s="4" t="s">
        <v>293</v>
      </c>
      <c r="O103" s="11" t="s">
        <v>294</v>
      </c>
      <c r="P103" s="11" t="s">
        <v>267</v>
      </c>
      <c r="Q103" s="11" t="s">
        <v>296</v>
      </c>
      <c r="R103" s="11" t="s">
        <v>297</v>
      </c>
      <c r="S103" s="1"/>
      <c r="T103" s="1"/>
    </row>
    <row r="104" spans="1:33">
      <c r="C104" s="1" t="s">
        <v>333</v>
      </c>
      <c r="D104" s="2">
        <v>85660</v>
      </c>
      <c r="E104" s="2">
        <v>5</v>
      </c>
      <c r="F104" s="2">
        <v>2</v>
      </c>
      <c r="G104" s="2">
        <v>3</v>
      </c>
      <c r="H104" s="2">
        <v>5</v>
      </c>
      <c r="I104" s="2">
        <v>4</v>
      </c>
      <c r="J104" s="2">
        <v>3</v>
      </c>
      <c r="K104" s="2">
        <v>6</v>
      </c>
      <c r="L104" s="4">
        <f>E104/D104</f>
        <v>5.8370301190754146E-5</v>
      </c>
      <c r="M104" s="4">
        <f>F104/D104</f>
        <v>2.3348120476301658E-5</v>
      </c>
      <c r="N104" s="4">
        <f>G104/D104</f>
        <v>3.5022180714452488E-5</v>
      </c>
      <c r="O104" s="4">
        <f>H104/D104</f>
        <v>5.8370301190754146E-5</v>
      </c>
      <c r="P104" s="4">
        <f>I104/D104</f>
        <v>4.6696240952603317E-5</v>
      </c>
      <c r="Q104" s="4">
        <f>J104/D104</f>
        <v>3.5022180714452488E-5</v>
      </c>
      <c r="R104" s="4">
        <f>K104/D104</f>
        <v>7.0044361428904975E-5</v>
      </c>
      <c r="S104" s="1"/>
      <c r="T104" s="1"/>
    </row>
    <row r="105" spans="1:33">
      <c r="C105" s="1" t="s">
        <v>224</v>
      </c>
      <c r="D105" s="2">
        <v>95360</v>
      </c>
      <c r="E105" s="2">
        <v>6</v>
      </c>
      <c r="F105" s="2">
        <v>2</v>
      </c>
      <c r="G105" s="2">
        <v>5</v>
      </c>
      <c r="H105" s="2">
        <v>8</v>
      </c>
      <c r="I105" s="2">
        <v>4</v>
      </c>
      <c r="J105" s="2">
        <v>3</v>
      </c>
      <c r="K105" s="2">
        <v>5</v>
      </c>
      <c r="L105" s="4">
        <f>E105/D105</f>
        <v>6.2919463087248329E-5</v>
      </c>
      <c r="M105" s="4">
        <f>F105/D105</f>
        <v>2.0973154362416106E-5</v>
      </c>
      <c r="N105" s="4">
        <f>G105/D105</f>
        <v>5.2432885906040267E-5</v>
      </c>
      <c r="O105" s="4">
        <f>H105/D105</f>
        <v>8.3892617449664425E-5</v>
      </c>
      <c r="P105" s="4">
        <f>I105/D105</f>
        <v>4.1946308724832213E-5</v>
      </c>
      <c r="Q105" s="4">
        <f>J105/D105</f>
        <v>3.1459731543624164E-5</v>
      </c>
      <c r="R105" s="4">
        <f>K105/D105</f>
        <v>5.2432885906040267E-5</v>
      </c>
      <c r="S105" s="1"/>
      <c r="T105" s="1"/>
      <c r="AD105" s="5" t="s">
        <v>302</v>
      </c>
      <c r="AE105" s="5">
        <v>2234</v>
      </c>
      <c r="AF105" s="5">
        <v>76950</v>
      </c>
      <c r="AG105" s="5">
        <v>83621</v>
      </c>
    </row>
    <row r="106" spans="1:33">
      <c r="A106" s="1" t="s">
        <v>303</v>
      </c>
      <c r="B106" s="3" t="s">
        <v>304</v>
      </c>
      <c r="D106" s="2" t="s">
        <v>209</v>
      </c>
      <c r="E106" s="2" t="s">
        <v>292</v>
      </c>
      <c r="F106" s="2" t="s">
        <v>293</v>
      </c>
      <c r="G106" s="2" t="s">
        <v>305</v>
      </c>
      <c r="H106" s="2" t="s">
        <v>267</v>
      </c>
      <c r="I106" s="4" t="s">
        <v>213</v>
      </c>
      <c r="J106" s="4" t="s">
        <v>296</v>
      </c>
      <c r="K106" s="4" t="s">
        <v>297</v>
      </c>
      <c r="L106" s="2" t="s">
        <v>292</v>
      </c>
      <c r="M106" s="4" t="s">
        <v>293</v>
      </c>
      <c r="N106" s="4" t="s">
        <v>305</v>
      </c>
      <c r="O106" s="11" t="s">
        <v>267</v>
      </c>
      <c r="P106" s="11" t="s">
        <v>213</v>
      </c>
      <c r="Q106" s="11" t="s">
        <v>296</v>
      </c>
      <c r="R106" s="11" t="s">
        <v>297</v>
      </c>
      <c r="S106" s="1"/>
      <c r="T106" s="1"/>
      <c r="AD106" s="5" t="s">
        <v>306</v>
      </c>
      <c r="AE106" s="5">
        <v>4003</v>
      </c>
      <c r="AF106" s="5">
        <v>62361</v>
      </c>
      <c r="AG106" s="5">
        <v>70038</v>
      </c>
    </row>
    <row r="107" spans="1:33">
      <c r="C107" s="1" t="s">
        <v>333</v>
      </c>
      <c r="D107" s="2">
        <v>83621</v>
      </c>
      <c r="E107" s="2">
        <v>4</v>
      </c>
      <c r="F107" s="2">
        <v>6</v>
      </c>
      <c r="G107" s="2">
        <v>46</v>
      </c>
      <c r="H107" s="2">
        <v>6</v>
      </c>
      <c r="I107" s="2">
        <v>7</v>
      </c>
      <c r="J107" s="2">
        <v>46</v>
      </c>
      <c r="K107" s="2">
        <v>6</v>
      </c>
      <c r="L107" s="4">
        <f>E107/D107</f>
        <v>4.7834874014900564E-5</v>
      </c>
      <c r="M107" s="4">
        <f>F107/D107</f>
        <v>7.1752311022350846E-5</v>
      </c>
      <c r="N107" s="4">
        <f>G107/D107</f>
        <v>5.5010105117135643E-4</v>
      </c>
      <c r="O107" s="4">
        <f>H107/D107</f>
        <v>7.1752311022350846E-5</v>
      </c>
      <c r="P107" s="4">
        <f>I107/D107</f>
        <v>8.3711029526075987E-5</v>
      </c>
      <c r="Q107" s="4">
        <f>J107/D107</f>
        <v>5.5010105117135643E-4</v>
      </c>
      <c r="R107" s="4">
        <f>K107/D107</f>
        <v>7.1752311022350846E-5</v>
      </c>
      <c r="S107" s="1"/>
      <c r="T107" s="1"/>
    </row>
    <row r="108" spans="1:33">
      <c r="C108" s="1" t="s">
        <v>224</v>
      </c>
      <c r="D108" s="2">
        <v>70038</v>
      </c>
      <c r="E108" s="2">
        <v>7</v>
      </c>
      <c r="F108" s="2">
        <v>5</v>
      </c>
      <c r="G108" s="2">
        <v>77</v>
      </c>
      <c r="H108" s="2">
        <v>6</v>
      </c>
      <c r="I108" s="2">
        <v>6</v>
      </c>
      <c r="J108" s="2">
        <v>72</v>
      </c>
      <c r="K108" s="2">
        <v>6</v>
      </c>
      <c r="L108" s="4">
        <f>E108/D108</f>
        <v>9.9945743739113054E-5</v>
      </c>
      <c r="M108" s="4">
        <f>F108/D108</f>
        <v>7.1389816956509322E-5</v>
      </c>
      <c r="N108" s="4">
        <f>G108/D108</f>
        <v>1.0994031811302435E-3</v>
      </c>
      <c r="O108" s="4">
        <f>H108/D108</f>
        <v>8.5667780347811195E-5</v>
      </c>
      <c r="P108" s="4">
        <f>I108/D108</f>
        <v>8.5667780347811195E-5</v>
      </c>
      <c r="Q108" s="4">
        <f>J108/D108</f>
        <v>1.0280133641737343E-3</v>
      </c>
      <c r="R108" s="4">
        <f>K108/D108</f>
        <v>8.5667780347811195E-5</v>
      </c>
      <c r="S108" s="1"/>
      <c r="T108" s="1"/>
    </row>
    <row r="109" spans="1:33">
      <c r="A109" s="1" t="s">
        <v>307</v>
      </c>
      <c r="B109" s="3" t="s">
        <v>308</v>
      </c>
      <c r="D109" s="2" t="s">
        <v>209</v>
      </c>
      <c r="E109" s="2" t="s">
        <v>227</v>
      </c>
      <c r="F109" s="2" t="s">
        <v>292</v>
      </c>
      <c r="G109" s="2" t="s">
        <v>293</v>
      </c>
      <c r="H109" s="2" t="s">
        <v>294</v>
      </c>
      <c r="I109" s="2" t="s">
        <v>267</v>
      </c>
      <c r="J109" s="4" t="s">
        <v>295</v>
      </c>
      <c r="K109" s="4" t="s">
        <v>296</v>
      </c>
      <c r="L109" s="4" t="s">
        <v>297</v>
      </c>
      <c r="M109" s="4" t="s">
        <v>227</v>
      </c>
      <c r="N109" s="4" t="s">
        <v>292</v>
      </c>
      <c r="O109" s="11" t="s">
        <v>293</v>
      </c>
      <c r="P109" s="1" t="s">
        <v>294</v>
      </c>
      <c r="Q109" s="1" t="s">
        <v>267</v>
      </c>
      <c r="R109" s="11" t="s">
        <v>295</v>
      </c>
      <c r="S109" s="11" t="s">
        <v>296</v>
      </c>
      <c r="T109" s="11" t="s">
        <v>297</v>
      </c>
    </row>
    <row r="110" spans="1:33">
      <c r="C110" s="1" t="s">
        <v>333</v>
      </c>
      <c r="D110" s="2">
        <v>70540</v>
      </c>
      <c r="E110" s="2">
        <v>3</v>
      </c>
      <c r="F110" s="2">
        <v>2</v>
      </c>
      <c r="G110" s="2">
        <v>2</v>
      </c>
      <c r="H110" s="2">
        <v>5</v>
      </c>
      <c r="I110" s="2">
        <v>4</v>
      </c>
      <c r="J110" s="2">
        <v>5</v>
      </c>
      <c r="K110" s="2">
        <v>3</v>
      </c>
      <c r="L110" s="2">
        <v>5</v>
      </c>
      <c r="M110" s="4">
        <f>E110/D110</f>
        <v>4.2529061525375674E-5</v>
      </c>
      <c r="N110" s="4">
        <f>F110/D110</f>
        <v>2.8352707683583781E-5</v>
      </c>
      <c r="O110" s="4">
        <f>G110/D110</f>
        <v>2.8352707683583781E-5</v>
      </c>
      <c r="P110" s="4">
        <f>H110/D110</f>
        <v>7.0881769208959455E-5</v>
      </c>
      <c r="Q110" s="4">
        <f>I110/D110</f>
        <v>5.6705415367167561E-5</v>
      </c>
      <c r="R110" s="4">
        <f>J110/D110</f>
        <v>7.0881769208959455E-5</v>
      </c>
      <c r="S110" s="4">
        <f>K110/D110</f>
        <v>4.2529061525375674E-5</v>
      </c>
      <c r="T110" s="4">
        <f>L110/D110</f>
        <v>7.0881769208959455E-5</v>
      </c>
    </row>
    <row r="111" spans="1:33">
      <c r="A111" s="19"/>
      <c r="B111" s="20"/>
      <c r="C111" s="19" t="s">
        <v>224</v>
      </c>
      <c r="D111" s="13">
        <v>78521</v>
      </c>
      <c r="E111" s="13">
        <v>6</v>
      </c>
      <c r="F111" s="13">
        <v>2</v>
      </c>
      <c r="G111" s="13">
        <v>5</v>
      </c>
      <c r="H111" s="13">
        <v>8</v>
      </c>
      <c r="I111" s="13">
        <v>4</v>
      </c>
      <c r="J111" s="13">
        <v>4</v>
      </c>
      <c r="K111" s="13">
        <v>3</v>
      </c>
      <c r="L111" s="13">
        <v>5</v>
      </c>
      <c r="M111" s="21">
        <f>E111/D111</f>
        <v>7.6412679410603528E-5</v>
      </c>
      <c r="N111" s="21">
        <f>F111/D111</f>
        <v>2.5470893136867844E-5</v>
      </c>
      <c r="O111" s="21">
        <f>G111/D111</f>
        <v>6.3677232842169611E-5</v>
      </c>
      <c r="P111" s="21">
        <f>H111/D111</f>
        <v>1.0188357254747137E-4</v>
      </c>
      <c r="Q111" s="21">
        <f>I111/D111</f>
        <v>5.0941786273735687E-5</v>
      </c>
      <c r="R111" s="21">
        <f>J111/D111</f>
        <v>5.0941786273735687E-5</v>
      </c>
      <c r="S111" s="21">
        <f>K111/D111</f>
        <v>3.8206339705301764E-5</v>
      </c>
      <c r="T111" s="21">
        <f>L111/D111</f>
        <v>6.3677232842169611E-5</v>
      </c>
    </row>
  </sheetData>
  <mergeCells count="4">
    <mergeCell ref="Q5:Q10"/>
    <mergeCell ref="A3:L3"/>
    <mergeCell ref="A99:M99"/>
    <mergeCell ref="A1:L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="85" zoomScaleNormal="85" workbookViewId="0">
      <selection activeCell="I5" sqref="I5"/>
    </sheetView>
  </sheetViews>
  <sheetFormatPr defaultRowHeight="14.4"/>
  <cols>
    <col min="1" max="1" width="18" customWidth="1"/>
    <col min="3" max="3" width="35" style="35" customWidth="1"/>
    <col min="4" max="4" width="39.77734375" style="35" customWidth="1"/>
    <col min="5" max="5" width="40.21875" style="35" customWidth="1"/>
    <col min="6" max="6" width="29.21875" style="35" customWidth="1"/>
  </cols>
  <sheetData>
    <row r="1" spans="1:6" ht="27.75" customHeight="1">
      <c r="A1" s="102" t="s">
        <v>571</v>
      </c>
      <c r="B1" s="102"/>
      <c r="C1" s="102"/>
      <c r="D1" s="102"/>
      <c r="E1" s="102"/>
      <c r="F1" s="102"/>
    </row>
    <row r="2" spans="1:6" ht="35.1" customHeight="1">
      <c r="A2" s="34" t="s">
        <v>411</v>
      </c>
      <c r="B2" s="34" t="s">
        <v>410</v>
      </c>
      <c r="C2" s="34" t="s">
        <v>413</v>
      </c>
      <c r="D2" s="34" t="s">
        <v>428</v>
      </c>
      <c r="E2" s="34" t="s">
        <v>414</v>
      </c>
      <c r="F2" s="34" t="s">
        <v>429</v>
      </c>
    </row>
    <row r="3" spans="1:6" ht="35.1" customHeight="1">
      <c r="A3" s="36" t="s">
        <v>415</v>
      </c>
      <c r="B3" s="36" t="s">
        <v>409</v>
      </c>
      <c r="C3" s="33" t="s">
        <v>426</v>
      </c>
      <c r="D3" s="33" t="s">
        <v>426</v>
      </c>
      <c r="E3" s="33" t="s">
        <v>435</v>
      </c>
      <c r="F3" s="38" t="s">
        <v>427</v>
      </c>
    </row>
    <row r="4" spans="1:6" ht="35.1" customHeight="1">
      <c r="A4" s="36" t="s">
        <v>416</v>
      </c>
      <c r="B4" s="36" t="s">
        <v>409</v>
      </c>
      <c r="C4" s="32" t="s">
        <v>445</v>
      </c>
      <c r="D4" s="39" t="s">
        <v>432</v>
      </c>
      <c r="E4" s="40" t="s">
        <v>436</v>
      </c>
      <c r="F4" s="41" t="s">
        <v>439</v>
      </c>
    </row>
    <row r="5" spans="1:6" ht="35.1" customHeight="1">
      <c r="A5" s="36" t="s">
        <v>417</v>
      </c>
      <c r="B5" s="36" t="s">
        <v>412</v>
      </c>
      <c r="C5" s="32" t="s">
        <v>431</v>
      </c>
      <c r="D5" s="39" t="s">
        <v>433</v>
      </c>
      <c r="E5" s="36" t="s">
        <v>435</v>
      </c>
      <c r="F5" s="36" t="s">
        <v>438</v>
      </c>
    </row>
    <row r="6" spans="1:6" ht="35.1" customHeight="1">
      <c r="A6" s="36" t="s">
        <v>418</v>
      </c>
      <c r="B6" s="36" t="s">
        <v>412</v>
      </c>
      <c r="C6" s="32" t="s">
        <v>430</v>
      </c>
      <c r="D6" s="39" t="s">
        <v>434</v>
      </c>
      <c r="E6" s="32" t="s">
        <v>437</v>
      </c>
      <c r="F6" s="32" t="s">
        <v>426</v>
      </c>
    </row>
    <row r="7" spans="1:6" ht="35.1" customHeight="1">
      <c r="A7" s="36" t="s">
        <v>419</v>
      </c>
      <c r="B7" s="36" t="s">
        <v>412</v>
      </c>
      <c r="C7" s="32" t="s">
        <v>426</v>
      </c>
      <c r="D7" s="32" t="s">
        <v>426</v>
      </c>
      <c r="E7" s="32" t="s">
        <v>426</v>
      </c>
      <c r="F7" s="40" t="s">
        <v>440</v>
      </c>
    </row>
    <row r="8" spans="1:6" ht="35.1" customHeight="1">
      <c r="A8" s="36" t="s">
        <v>420</v>
      </c>
      <c r="B8" s="36" t="s">
        <v>412</v>
      </c>
      <c r="C8" s="39" t="s">
        <v>441</v>
      </c>
      <c r="D8" s="39" t="s">
        <v>452</v>
      </c>
      <c r="E8" s="32" t="s">
        <v>446</v>
      </c>
      <c r="F8" s="32" t="s">
        <v>426</v>
      </c>
    </row>
    <row r="9" spans="1:6" ht="35.1" customHeight="1">
      <c r="A9" s="36" t="s">
        <v>421</v>
      </c>
      <c r="B9" s="36" t="s">
        <v>412</v>
      </c>
      <c r="C9" s="32" t="s">
        <v>442</v>
      </c>
      <c r="D9" s="39" t="s">
        <v>453</v>
      </c>
      <c r="E9" s="32" t="s">
        <v>426</v>
      </c>
      <c r="F9" s="32" t="s">
        <v>449</v>
      </c>
    </row>
    <row r="10" spans="1:6" ht="35.1" customHeight="1">
      <c r="A10" s="36" t="s">
        <v>422</v>
      </c>
      <c r="B10" s="36" t="s">
        <v>412</v>
      </c>
      <c r="C10" s="32" t="s">
        <v>443</v>
      </c>
      <c r="D10" s="39" t="s">
        <v>454</v>
      </c>
      <c r="E10" s="39" t="s">
        <v>447</v>
      </c>
      <c r="F10" s="32" t="s">
        <v>450</v>
      </c>
    </row>
    <row r="11" spans="1:6" ht="35.1" customHeight="1">
      <c r="A11" s="36" t="s">
        <v>423</v>
      </c>
      <c r="B11" s="36" t="s">
        <v>412</v>
      </c>
      <c r="C11" s="32" t="s">
        <v>426</v>
      </c>
      <c r="D11" s="32" t="s">
        <v>426</v>
      </c>
      <c r="E11" s="32" t="s">
        <v>426</v>
      </c>
      <c r="F11" s="39" t="s">
        <v>451</v>
      </c>
    </row>
    <row r="12" spans="1:6" ht="35.1" customHeight="1">
      <c r="A12" s="36" t="s">
        <v>424</v>
      </c>
      <c r="B12" s="36" t="s">
        <v>412</v>
      </c>
      <c r="C12" s="39" t="s">
        <v>436</v>
      </c>
      <c r="D12" s="32" t="s">
        <v>426</v>
      </c>
      <c r="E12" s="39" t="s">
        <v>448</v>
      </c>
      <c r="F12" s="41" t="s">
        <v>449</v>
      </c>
    </row>
    <row r="13" spans="1:6" ht="35.1" customHeight="1">
      <c r="A13" s="37" t="s">
        <v>425</v>
      </c>
      <c r="B13" s="37" t="s">
        <v>412</v>
      </c>
      <c r="C13" s="42" t="s">
        <v>444</v>
      </c>
      <c r="D13" s="37" t="s">
        <v>426</v>
      </c>
      <c r="E13" s="42" t="s">
        <v>448</v>
      </c>
      <c r="F13" s="43" t="s">
        <v>449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8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'Table S1'!OLE_LINK16</vt:lpstr>
      <vt:lpstr>'Table S1'!OLE_LINK26</vt:lpstr>
      <vt:lpstr>'Table S1'!OLE_LINK27</vt:lpstr>
      <vt:lpstr>'Table S1'!OLE_LINK4</vt:lpstr>
      <vt:lpstr>'Table S1'!OLE_LINK53</vt:lpstr>
      <vt:lpstr>'Table S1'!OLE_LINK6</vt:lpstr>
      <vt:lpstr>'Table S1'!OLE_LINK85</vt:lpstr>
      <vt:lpstr>'Table S1'!OLE_LINK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1T09:42:28Z</dcterms:modified>
</cp:coreProperties>
</file>